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llumina" sheetId="1" state="visible" r:id="rId2"/>
    <sheet name="45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21" authorId="0">
      <text>
        <r>
          <rPr>
            <b val="true"/>
            <sz val="9"/>
            <color rgb="FF000000"/>
            <rFont val="Calibri"/>
            <family val="2"/>
          </rPr>
          <t xml:space="preserve">hicham Benz:
</t>
        </r>
        <r>
          <rPr>
            <sz val="9"/>
            <color rgb="FF000000"/>
            <rFont val="Calibri"/>
            <family val="2"/>
          </rPr>
          <t xml:space="preserve">209.960  sequences are short insert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4</xdr:col>
                <xdr:colOff>108</xdr:colOff>
                <xdr:row>19</xdr:row>
                <xdr:rowOff>19</xdr:rowOff>
              </xdr:from>
              <xdr:to>
                <xdr:col>7</xdr:col>
                <xdr:colOff>91</xdr:colOff>
                <xdr:row>26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16" uniqueCount="230">
  <si>
    <t xml:space="preserve">Cleaning results for illumina libraries</t>
  </si>
  <si>
    <t xml:space="preserve"> Solea senegalensis</t>
  </si>
  <si>
    <t xml:space="preserve">Bioprojects PRJNA255461, PRJNA241068, PRJNA261151 </t>
  </si>
  <si>
    <t xml:space="preserve"> Solea solea</t>
  </si>
  <si>
    <t xml:space="preserve">Bioproject PRJNA261810 </t>
  </si>
  <si>
    <t xml:space="preserve">Library</t>
  </si>
  <si>
    <t xml:space="preserve">SRR code </t>
  </si>
  <si>
    <t xml:space="preserve">Developmental stage and experimental Conditions</t>
  </si>
  <si>
    <t xml:space="preserve">Input Reads</t>
  </si>
  <si>
    <t xml:space="preserve">All rejected</t>
  </si>
  <si>
    <t xml:space="preserve">Rejected by contamination</t>
  </si>
  <si>
    <t xml:space="preserve">Useful paired reads</t>
  </si>
  <si>
    <t xml:space="preserve">Useful single reads</t>
  </si>
  <si>
    <t xml:space="preserve">Experimental Conditions</t>
  </si>
  <si>
    <t xml:space="preserve">All Rejected</t>
  </si>
  <si>
    <t xml:space="preserve">Useful paired-reads</t>
  </si>
  <si>
    <t xml:space="preserve">Useful single-reads</t>
  </si>
  <si>
    <t xml:space="preserve">Total</t>
  </si>
  <si>
    <t xml:space="preserve">Nº</t>
  </si>
  <si>
    <t xml:space="preserve">%</t>
  </si>
  <si>
    <t xml:space="preserve">H537</t>
  </si>
  <si>
    <t xml:space="preserve">SRR1576631</t>
  </si>
  <si>
    <t xml:space="preserve">Metamorphic larvae Stage S0</t>
  </si>
  <si>
    <t xml:space="preserve">J10_1</t>
  </si>
  <si>
    <t xml:space="preserve">Premetamorpic Larvae 10 DAH</t>
  </si>
  <si>
    <t xml:space="preserve">H540</t>
  </si>
  <si>
    <t xml:space="preserve">SRR1576638</t>
  </si>
  <si>
    <t xml:space="preserve">Metamorphic larvae Stage S1</t>
  </si>
  <si>
    <t xml:space="preserve">J10_2</t>
  </si>
  <si>
    <t xml:space="preserve">H543</t>
  </si>
  <si>
    <t xml:space="preserve">SRR1576691</t>
  </si>
  <si>
    <t xml:space="preserve">Metamorphic larvae Stage S2</t>
  </si>
  <si>
    <t xml:space="preserve">J10_3</t>
  </si>
  <si>
    <t xml:space="preserve">H546</t>
  </si>
  <si>
    <t xml:space="preserve">SRR1576694</t>
  </si>
  <si>
    <t xml:space="preserve">Metamorphic larvae Stage S3</t>
  </si>
  <si>
    <t xml:space="preserve">J40_1</t>
  </si>
  <si>
    <t xml:space="preserve">Postmetamorpic Larvae 40 DAH</t>
  </si>
  <si>
    <t xml:space="preserve">H549</t>
  </si>
  <si>
    <t xml:space="preserve">SRR1576697</t>
  </si>
  <si>
    <t xml:space="preserve">Metamorphic larvae Stage S4</t>
  </si>
  <si>
    <t xml:space="preserve">J40_2</t>
  </si>
  <si>
    <t xml:space="preserve">H552</t>
  </si>
  <si>
    <t xml:space="preserve">SRR1576700</t>
  </si>
  <si>
    <t xml:space="preserve">Embryos early gastrula</t>
  </si>
  <si>
    <t xml:space="preserve">J40_3</t>
  </si>
  <si>
    <t xml:space="preserve">H555</t>
  </si>
  <si>
    <t xml:space="preserve">SRR1576703</t>
  </si>
  <si>
    <t xml:space="preserve">Embryos late gastrula</t>
  </si>
  <si>
    <t xml:space="preserve">wTEM2</t>
  </si>
  <si>
    <t xml:space="preserve">Embryos Gastrula DMSO-treated larvae for 3h</t>
  </si>
  <si>
    <t xml:space="preserve">H558</t>
  </si>
  <si>
    <t xml:space="preserve">SRR1576706</t>
  </si>
  <si>
    <t xml:space="preserve">Embryos early neurula</t>
  </si>
  <si>
    <t xml:space="preserve">wTEM3</t>
  </si>
  <si>
    <t xml:space="preserve">H561</t>
  </si>
  <si>
    <t xml:space="preserve">SRR1576710</t>
  </si>
  <si>
    <t xml:space="preserve">Embryos late neurula-early somitogenesis</t>
  </si>
  <si>
    <t xml:space="preserve">wAR1</t>
  </si>
  <si>
    <t xml:space="preserve">Embryos Gastrula ATRA-treated larvae for 3h</t>
  </si>
  <si>
    <t xml:space="preserve">H564</t>
  </si>
  <si>
    <t xml:space="preserve">SRR1576760</t>
  </si>
  <si>
    <t xml:space="preserve">wAR2</t>
  </si>
  <si>
    <t xml:space="preserve">H567</t>
  </si>
  <si>
    <t xml:space="preserve">SRR1576763</t>
  </si>
  <si>
    <t xml:space="preserve">wAR3</t>
  </si>
  <si>
    <t xml:space="preserve">H570</t>
  </si>
  <si>
    <t xml:space="preserve">SRR1576766</t>
  </si>
  <si>
    <t xml:space="preserve">Embryos Gastrula TTNPB-treated larvae for 3h</t>
  </si>
  <si>
    <t xml:space="preserve">wTTNB1</t>
  </si>
  <si>
    <t xml:space="preserve">H573</t>
  </si>
  <si>
    <t xml:space="preserve">SRR1576770</t>
  </si>
  <si>
    <t xml:space="preserve">Embryos Gastrula DEAB-treated larvae for 3h</t>
  </si>
  <si>
    <t xml:space="preserve">wTTNB2</t>
  </si>
  <si>
    <t xml:space="preserve">H576</t>
  </si>
  <si>
    <t xml:space="preserve">SRR1576773</t>
  </si>
  <si>
    <t xml:space="preserve">Embryos GastrulaTU-treated larvae for 3h</t>
  </si>
  <si>
    <t xml:space="preserve">wTTNB3</t>
  </si>
  <si>
    <t xml:space="preserve">H579</t>
  </si>
  <si>
    <t xml:space="preserve">SRR1578075</t>
  </si>
  <si>
    <t xml:space="preserve">Metamorphic larvae S2-S3 (16 DAH) exposed to DMSO for 24h</t>
  </si>
  <si>
    <t xml:space="preserve">wDEAB1</t>
  </si>
  <si>
    <t xml:space="preserve">H582</t>
  </si>
  <si>
    <t xml:space="preserve">SRR1578079</t>
  </si>
  <si>
    <t xml:space="preserve">Metamorphic larvae S2-S3 (16 DAH) exposed to ATRA for 24h</t>
  </si>
  <si>
    <t xml:space="preserve">wDEAB2</t>
  </si>
  <si>
    <t xml:space="preserve">H585</t>
  </si>
  <si>
    <t xml:space="preserve">SRR1578090</t>
  </si>
  <si>
    <t xml:space="preserve">Metamorphic larvae S2-S3 (16 DAH) exposed to TTNPB for 24h</t>
  </si>
  <si>
    <t xml:space="preserve">wDEAB3</t>
  </si>
  <si>
    <t xml:space="preserve">H588</t>
  </si>
  <si>
    <t xml:space="preserve">SRR1578094</t>
  </si>
  <si>
    <t xml:space="preserve">Metamorphic larvae S2-S3 16 DAH exposed to DEAB for 24h</t>
  </si>
  <si>
    <t xml:space="preserve">wTU2</t>
  </si>
  <si>
    <t xml:space="preserve">Embryos Gastrula TU-treated larvae for 3h</t>
  </si>
  <si>
    <t xml:space="preserve">H591</t>
  </si>
  <si>
    <t xml:space="preserve">SRR1578097</t>
  </si>
  <si>
    <t xml:space="preserve">Metamorphic larvae S2-S3 (16 DAH) exposed to TU for 24h</t>
  </si>
  <si>
    <t xml:space="preserve">wTU3</t>
  </si>
  <si>
    <t xml:space="preserve">H594</t>
  </si>
  <si>
    <t xml:space="preserve">SRR1578101</t>
  </si>
  <si>
    <t xml:space="preserve">Metamorphic larvae S2-S3 (16 DAH) exposed to DMSO for 48h</t>
  </si>
  <si>
    <t xml:space="preserve">TEM1_24h</t>
  </si>
  <si>
    <t xml:space="preserve">Metamorphic larvae S2-S3 exposed to DMSO for 24h</t>
  </si>
  <si>
    <t xml:space="preserve">H597</t>
  </si>
  <si>
    <t xml:space="preserve">SRR1578104</t>
  </si>
  <si>
    <t xml:space="preserve">Metamorphic larvae S2-S3 (16 DAH) exposed to ATRA for 48h</t>
  </si>
  <si>
    <t xml:space="preserve">TEM2_24h</t>
  </si>
  <si>
    <t xml:space="preserve">H600</t>
  </si>
  <si>
    <t xml:space="preserve">SRR1578107</t>
  </si>
  <si>
    <t xml:space="preserve">Metamorphic larvae S2-S3  (16 DAH) exposed to TTNPB for 48h</t>
  </si>
  <si>
    <t xml:space="preserve">TEM3_24h</t>
  </si>
  <si>
    <t xml:space="preserve">H603</t>
  </si>
  <si>
    <t xml:space="preserve">SRR1578110</t>
  </si>
  <si>
    <t xml:space="preserve">Metamorphic larvae S2-S3  (16 DAH) exposed to DEAB for 48h</t>
  </si>
  <si>
    <t xml:space="preserve">RA1_24h</t>
  </si>
  <si>
    <t xml:space="preserve">Metamorphic larvae S2-S3 exposed to ATRA for 24h</t>
  </si>
  <si>
    <t xml:space="preserve">H606</t>
  </si>
  <si>
    <t xml:space="preserve">SRR1578113</t>
  </si>
  <si>
    <t xml:space="preserve">Metamorphic larvae S2-S3  (16 DAH) exposed to TU for 48h</t>
  </si>
  <si>
    <t xml:space="preserve">RA2_24h</t>
  </si>
  <si>
    <t xml:space="preserve">H609</t>
  </si>
  <si>
    <t xml:space="preserve">SRR1578123</t>
  </si>
  <si>
    <t xml:space="preserve">Postmetamorphic larvae (20 DAH) exposed to DMSO for 13 days</t>
  </si>
  <si>
    <t xml:space="preserve">RA3_24h</t>
  </si>
  <si>
    <t xml:space="preserve">H612</t>
  </si>
  <si>
    <t xml:space="preserve">SRR1578126</t>
  </si>
  <si>
    <t xml:space="preserve">Postmetamorphic larvae (20 DAH) exposed to Methimazole for 13 days</t>
  </si>
  <si>
    <t xml:space="preserve">DEAB1_24h</t>
  </si>
  <si>
    <t xml:space="preserve">Metamorphic larvae S2-S3 exposed to DEAB for 24h</t>
  </si>
  <si>
    <t xml:space="preserve">H615</t>
  </si>
  <si>
    <t xml:space="preserve">SRR1578129</t>
  </si>
  <si>
    <t xml:space="preserve">Postmetamorphic larvae (20 DAH) exposed to mifpepristone for 13 days</t>
  </si>
  <si>
    <t xml:space="preserve">DEAB2_24h</t>
  </si>
  <si>
    <t xml:space="preserve">H618</t>
  </si>
  <si>
    <t xml:space="preserve">SRR1578205</t>
  </si>
  <si>
    <t xml:space="preserve">Postmetamorphic larvae (21 DAH) exposed to DMSO for 14 days</t>
  </si>
  <si>
    <t xml:space="preserve">DEAB3_24h</t>
  </si>
  <si>
    <t xml:space="preserve">H621</t>
  </si>
  <si>
    <t xml:space="preserve">SRR1578212</t>
  </si>
  <si>
    <t xml:space="preserve">Postmetamorphic larvae (21 DAH) exposed to iopanoic for 14 days</t>
  </si>
  <si>
    <t xml:space="preserve">TU1_24h</t>
  </si>
  <si>
    <t xml:space="preserve">Metamorphic larvae S2-S3 exposed to TU for 24h</t>
  </si>
  <si>
    <t xml:space="preserve">H624</t>
  </si>
  <si>
    <t xml:space="preserve">SRR1578241</t>
  </si>
  <si>
    <t xml:space="preserve">Metamorphic larvae (19 DAH) grown at 20ºC</t>
  </si>
  <si>
    <t xml:space="preserve">TU2_24h</t>
  </si>
  <si>
    <t xml:space="preserve">H627</t>
  </si>
  <si>
    <t xml:space="preserve">SRR1578244</t>
  </si>
  <si>
    <t xml:space="preserve">Metamorphic larvae (19 DAH) grown at 16ºC</t>
  </si>
  <si>
    <t xml:space="preserve">TU3_24h</t>
  </si>
  <si>
    <t xml:space="preserve">H630</t>
  </si>
  <si>
    <t xml:space="preserve">SRR1518380</t>
  </si>
  <si>
    <t xml:space="preserve">Hatched larvae (1 DAH) incubated at low salinity (10 ppt)</t>
  </si>
  <si>
    <t xml:space="preserve">TEM1_48h</t>
  </si>
  <si>
    <t xml:space="preserve">Metamorphic larvae S2-S3 exposed to DMSO for 48h</t>
  </si>
  <si>
    <t xml:space="preserve">H633</t>
  </si>
  <si>
    <t xml:space="preserve">SRR1519314</t>
  </si>
  <si>
    <t xml:space="preserve">Hatched larvae (2 DAH) incubated at seawater salinity (36 ppt)</t>
  </si>
  <si>
    <t xml:space="preserve">TEM2_48h</t>
  </si>
  <si>
    <t xml:space="preserve">H636</t>
  </si>
  <si>
    <t xml:space="preserve">SRR1518385</t>
  </si>
  <si>
    <t xml:space="preserve">Hatched larvae (3 DAH) incubated at low salinity (10 ppt)</t>
  </si>
  <si>
    <t xml:space="preserve">TEM3_48h</t>
  </si>
  <si>
    <t xml:space="preserve">H639</t>
  </si>
  <si>
    <t xml:space="preserve">SRR1518388</t>
  </si>
  <si>
    <t xml:space="preserve">Hatched larvae (3 DAH) incubated at seawater salinity (36 ppt)</t>
  </si>
  <si>
    <t xml:space="preserve">RA1_48h</t>
  </si>
  <si>
    <t xml:space="preserve">Metamorphic larvae S2-S3 exposed to ATRA for 48h</t>
  </si>
  <si>
    <t xml:space="preserve">H642</t>
  </si>
  <si>
    <t xml:space="preserve">SRR1190284</t>
  </si>
  <si>
    <t xml:space="preserve">Premetamorphic larvae (9 DAH) fed a low triglyceride diet</t>
  </si>
  <si>
    <t xml:space="preserve">RA2_48h</t>
  </si>
  <si>
    <t xml:space="preserve">H645</t>
  </si>
  <si>
    <t xml:space="preserve">SRR1190275</t>
  </si>
  <si>
    <t xml:space="preserve">Premetamorphic larvae (9 DAH) fed a high triglyceride diet</t>
  </si>
  <si>
    <t xml:space="preserve">RA3_48h</t>
  </si>
  <si>
    <t xml:space="preserve">DAH: days after haching</t>
  </si>
  <si>
    <t xml:space="preserve">DEAB1_48h</t>
  </si>
  <si>
    <t xml:space="preserve">Metamorphic larvae S2-S3  exposed to DEAB for 48h</t>
  </si>
  <si>
    <t xml:space="preserve">DEAB2_48h</t>
  </si>
  <si>
    <t xml:space="preserve">DEAB3_48h</t>
  </si>
  <si>
    <t xml:space="preserve">TU1_48h</t>
  </si>
  <si>
    <t xml:space="preserve">Metamorphic larvae S2-S3  exposed to TU for 48h</t>
  </si>
  <si>
    <t xml:space="preserve">TU2_48h</t>
  </si>
  <si>
    <t xml:space="preserve">TU3_48h</t>
  </si>
  <si>
    <t xml:space="preserve">Average useful Reads per library</t>
  </si>
  <si>
    <t xml:space="preserve">S. senegalensis</t>
  </si>
  <si>
    <t xml:space="preserve">S. solea</t>
  </si>
  <si>
    <t xml:space="preserve">Total libraries</t>
  </si>
  <si>
    <t xml:space="preserve">Bioproject PRJNA261151 </t>
  </si>
  <si>
    <t xml:space="preserve">Libraries</t>
  </si>
  <si>
    <t xml:space="preserve">Experimental conditions</t>
  </si>
  <si>
    <t xml:space="preserve">Nº reads</t>
  </si>
  <si>
    <t xml:space="preserve">Useful reads</t>
  </si>
  <si>
    <t xml:space="preserve">N</t>
  </si>
  <si>
    <t xml:space="preserve">GF2IHIN_01</t>
  </si>
  <si>
    <t xml:space="preserve">SRR1581197</t>
  </si>
  <si>
    <t xml:space="preserve">Immune-related organs</t>
  </si>
  <si>
    <t xml:space="preserve">GF2IHIN_02</t>
  </si>
  <si>
    <t xml:space="preserve">SRR1581199</t>
  </si>
  <si>
    <t xml:space="preserve">GG3IVWD04</t>
  </si>
  <si>
    <t xml:space="preserve">SRR1581200</t>
  </si>
  <si>
    <t xml:space="preserve">GH96IJU_01</t>
  </si>
  <si>
    <t xml:space="preserve">SRR1581201</t>
  </si>
  <si>
    <t xml:space="preserve">GH96IJU_02</t>
  </si>
  <si>
    <t xml:space="preserve">SRR1581203</t>
  </si>
  <si>
    <t xml:space="preserve">GHU87WB_01</t>
  </si>
  <si>
    <t xml:space="preserve">SRR1581182</t>
  </si>
  <si>
    <t xml:space="preserve">Osmoregulation organs</t>
  </si>
  <si>
    <t xml:space="preserve">GHU87WB_02</t>
  </si>
  <si>
    <t xml:space="preserve">SRR1581183</t>
  </si>
  <si>
    <t xml:space="preserve">GG3IVWD02</t>
  </si>
  <si>
    <t xml:space="preserve">SRR1581185</t>
  </si>
  <si>
    <t xml:space="preserve">G917EGR_01</t>
  </si>
  <si>
    <t xml:space="preserve">SRR1581174</t>
  </si>
  <si>
    <t xml:space="preserve">Gonads (male and female, wild and F1)</t>
  </si>
  <si>
    <t xml:space="preserve">G917EGR_02</t>
  </si>
  <si>
    <t xml:space="preserve">SRR1581175</t>
  </si>
  <si>
    <t xml:space="preserve">HCBOKFV_01</t>
  </si>
  <si>
    <t xml:space="preserve">SRR1581176</t>
  </si>
  <si>
    <t xml:space="preserve">Pituitary (male and female, wild and F1)</t>
  </si>
  <si>
    <t xml:space="preserve">HCBOKFV_02</t>
  </si>
  <si>
    <t xml:space="preserve">SRR1581177</t>
  </si>
  <si>
    <t xml:space="preserve">HD90K6R_01</t>
  </si>
  <si>
    <t xml:space="preserve">SRR1581180</t>
  </si>
  <si>
    <t xml:space="preserve">Hypothalamus (male and female, wild and F1)</t>
  </si>
  <si>
    <t xml:space="preserve">HD90K6R_02</t>
  </si>
  <si>
    <t xml:space="preserve">SRR1581181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i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name val="Times New Roman"/>
      <family val="0"/>
    </font>
    <font>
      <b val="true"/>
      <sz val="12"/>
      <color rgb="FFFFFFFF"/>
      <name val="Calibri"/>
      <family val="2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Calibri"/>
      <family val="0"/>
    </font>
    <font>
      <sz val="14"/>
      <color rgb="FF000000"/>
      <name val="Calibri"/>
      <family val="0"/>
    </font>
    <font>
      <b val="true"/>
      <sz val="12"/>
      <name val="Calibri"/>
      <family val="0"/>
    </font>
    <font>
      <b val="true"/>
      <sz val="12"/>
      <color rgb="FFFFFFFF"/>
      <name val="Times New Roman"/>
      <family val="0"/>
    </font>
    <font>
      <sz val="12"/>
      <color rgb="FF000000"/>
      <name val="Calibri (Cuerpo)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3300"/>
        <bgColor rgb="FF993366"/>
      </patternFill>
    </fill>
    <fill>
      <patternFill patternType="solid">
        <fgColor rgb="FFFFCC99"/>
        <bgColor rgb="FFC0C0C0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 style="hair"/>
      <top style="medium"/>
      <bottom style="hair"/>
      <diagonal/>
    </border>
    <border diagonalUp="false" diagonalDown="false">
      <left style="hair"/>
      <right style="hair"/>
      <top style="medium"/>
      <bottom style="hair"/>
      <diagonal/>
    </border>
    <border diagonalUp="false" diagonalDown="false">
      <left style="hair"/>
      <right/>
      <top style="medium"/>
      <bottom style="hair"/>
      <diagonal/>
    </border>
    <border diagonalUp="false" diagonalDown="false">
      <left style="medium"/>
      <right style="medium"/>
      <top style="medium"/>
      <bottom style="hair"/>
      <diagonal/>
    </border>
    <border diagonalUp="false" diagonalDown="false">
      <left style="thin"/>
      <right style="hair"/>
      <top style="thin"/>
      <bottom style="hair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/>
      <top style="thin"/>
      <bottom style="hair"/>
      <diagonal/>
    </border>
    <border diagonalUp="false" diagonalDown="false">
      <left style="medium"/>
      <right style="hair"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 style="medium"/>
      <top style="hair"/>
      <bottom/>
      <diagonal/>
    </border>
    <border diagonalUp="false" diagonalDown="false">
      <left style="medium"/>
      <right style="hair"/>
      <top style="thin"/>
      <bottom style="hair"/>
      <diagonal/>
    </border>
    <border diagonalUp="false" diagonalDown="false">
      <left style="hair"/>
      <right style="medium"/>
      <top style="thin"/>
      <bottom style="hair"/>
      <diagonal/>
    </border>
    <border diagonalUp="false" diagonalDown="false">
      <left style="hair"/>
      <right style="thin"/>
      <top style="thin"/>
      <bottom style="hair"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medium"/>
      <top style="hair"/>
      <bottom style="hair"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 style="medium"/>
      <right style="hair"/>
      <top style="hair"/>
      <bottom style="thin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/>
      <top style="hair"/>
      <bottom style="thin"/>
      <diagonal/>
    </border>
    <border diagonalUp="false" diagonalDown="false">
      <left style="hair"/>
      <right style="medium"/>
      <top style="hair"/>
      <bottom style="thin"/>
      <diagonal/>
    </border>
    <border diagonalUp="false" diagonalDown="false">
      <left style="thin"/>
      <right style="hair"/>
      <top style="hair"/>
      <bottom style="thin"/>
      <diagonal/>
    </border>
    <border diagonalUp="false" diagonalDown="false">
      <left style="hair"/>
      <right style="thin"/>
      <top style="hair"/>
      <bottom style="thin"/>
      <diagonal/>
    </border>
    <border diagonalUp="false" diagonalDown="false">
      <left style="medium"/>
      <right style="hair"/>
      <top style="hair"/>
      <bottom style="medium"/>
      <diagonal/>
    </border>
    <border diagonalUp="false" diagonalDown="false">
      <left style="hair"/>
      <right style="hair"/>
      <top style="thin"/>
      <bottom style="medium"/>
      <diagonal/>
    </border>
    <border diagonalUp="false" diagonalDown="false">
      <left style="hair"/>
      <right style="hair"/>
      <top style="hair"/>
      <bottom style="medium"/>
      <diagonal/>
    </border>
    <border diagonalUp="false" diagonalDown="false">
      <left style="hair"/>
      <right/>
      <top style="hair"/>
      <bottom style="medium"/>
      <diagonal/>
    </border>
    <border diagonalUp="false" diagonalDown="false">
      <left style="hair"/>
      <right style="medium"/>
      <top style="hair"/>
      <bottom style="medium"/>
      <diagonal/>
    </border>
    <border diagonalUp="false" diagonalDown="false">
      <left style="medium"/>
      <right/>
      <top style="hair"/>
      <bottom/>
      <diagonal/>
    </border>
    <border diagonalUp="false" diagonalDown="false">
      <left style="medium"/>
      <right/>
      <top style="hair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2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2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3" fillId="3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3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2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1" width="17.16"/>
    <col collapsed="false" customWidth="true" hidden="false" outlineLevel="0" max="3" min="3" style="2" width="38.66"/>
    <col collapsed="false" customWidth="true" hidden="false" outlineLevel="0" max="4" min="4" style="2" width="11.33"/>
    <col collapsed="false" customWidth="true" hidden="false" outlineLevel="0" max="5" min="5" style="2" width="11.83"/>
    <col collapsed="false" customWidth="true" hidden="false" outlineLevel="0" max="6" min="6" style="2" width="11.65"/>
    <col collapsed="false" customWidth="true" hidden="false" outlineLevel="0" max="7" min="7" style="2" width="10.99"/>
    <col collapsed="false" customWidth="true" hidden="false" outlineLevel="0" max="8" min="8" style="2" width="12.49"/>
    <col collapsed="false" customWidth="true" hidden="false" outlineLevel="0" max="9" min="9" style="2" width="11.16"/>
    <col collapsed="false" customWidth="true" hidden="false" outlineLevel="0" max="10" min="10" style="2" width="12.16"/>
    <col collapsed="false" customWidth="true" hidden="false" outlineLevel="0" max="11" min="11" style="2" width="10.66"/>
    <col collapsed="false" customWidth="true" hidden="false" outlineLevel="0" max="12" min="12" style="3" width="10.83"/>
    <col collapsed="false" customWidth="true" hidden="false" outlineLevel="0" max="13" min="13" style="0" width="12.99"/>
    <col collapsed="false" customWidth="true" hidden="false" outlineLevel="0" max="14" min="14" style="1" width="15.83"/>
    <col collapsed="false" customWidth="true" hidden="false" outlineLevel="0" max="15" min="15" style="2" width="31.83"/>
    <col collapsed="false" customWidth="true" hidden="false" outlineLevel="0" max="16" min="16" style="2" width="12.33"/>
    <col collapsed="false" customWidth="true" hidden="false" outlineLevel="0" max="23" min="17" style="2" width="10.66"/>
    <col collapsed="false" customWidth="true" hidden="false" outlineLevel="0" max="24" min="24" style="4" width="10.66"/>
    <col collapsed="false" customWidth="true" hidden="false" outlineLevel="0" max="25" min="25" style="4" width="10.99"/>
    <col collapsed="false" customWidth="true" hidden="false" outlineLevel="0" max="26" min="26" style="4" width="11.83"/>
    <col collapsed="false" customWidth="true" hidden="false" outlineLevel="0" max="27" min="27" style="4" width="10.99"/>
  </cols>
  <sheetData>
    <row r="1" customFormat="false" ht="18" hidden="false" customHeight="false" outlineLevel="0" collapsed="false">
      <c r="A1" s="5" t="s">
        <v>0</v>
      </c>
      <c r="K1" s="6"/>
      <c r="L1" s="7"/>
      <c r="M1" s="8"/>
    </row>
    <row r="2" customFormat="false" ht="19" hidden="false" customHeight="false" outlineLevel="0" collapsed="false">
      <c r="A2" s="9" t="s">
        <v>1</v>
      </c>
      <c r="C2" s="2" t="s">
        <v>2</v>
      </c>
      <c r="K2" s="6"/>
      <c r="L2" s="10"/>
      <c r="M2" s="8"/>
      <c r="N2" s="9" t="s">
        <v>3</v>
      </c>
      <c r="O2" s="11" t="s">
        <v>4</v>
      </c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</row>
    <row r="3" s="12" customFormat="true" ht="49.75" hidden="false" customHeight="true" outlineLevel="0" collapsed="false">
      <c r="A3" s="13" t="s">
        <v>5</v>
      </c>
      <c r="B3" s="14" t="s">
        <v>6</v>
      </c>
      <c r="C3" s="14" t="s">
        <v>7</v>
      </c>
      <c r="D3" s="15" t="s">
        <v>8</v>
      </c>
      <c r="E3" s="16" t="s">
        <v>9</v>
      </c>
      <c r="F3" s="16"/>
      <c r="G3" s="16" t="s">
        <v>10</v>
      </c>
      <c r="H3" s="16"/>
      <c r="I3" s="16" t="s">
        <v>11</v>
      </c>
      <c r="J3" s="16"/>
      <c r="K3" s="16" t="s">
        <v>12</v>
      </c>
      <c r="L3" s="16"/>
      <c r="M3" s="17"/>
      <c r="N3" s="18" t="s">
        <v>5</v>
      </c>
      <c r="O3" s="19" t="s">
        <v>13</v>
      </c>
      <c r="P3" s="20" t="s">
        <v>8</v>
      </c>
      <c r="Q3" s="16" t="s">
        <v>14</v>
      </c>
      <c r="R3" s="16"/>
      <c r="S3" s="16" t="s">
        <v>10</v>
      </c>
      <c r="T3" s="16"/>
      <c r="U3" s="16" t="s">
        <v>15</v>
      </c>
      <c r="V3" s="16"/>
      <c r="W3" s="16" t="s">
        <v>16</v>
      </c>
      <c r="X3" s="16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="2" customFormat="true" ht="19" hidden="false" customHeight="true" outlineLevel="0" collapsed="false">
      <c r="A4" s="21"/>
      <c r="B4" s="22"/>
      <c r="C4" s="23"/>
      <c r="D4" s="24" t="s">
        <v>17</v>
      </c>
      <c r="E4" s="21" t="s">
        <v>18</v>
      </c>
      <c r="F4" s="25" t="s">
        <v>19</v>
      </c>
      <c r="G4" s="21" t="s">
        <v>18</v>
      </c>
      <c r="H4" s="25" t="s">
        <v>19</v>
      </c>
      <c r="I4" s="21" t="s">
        <v>18</v>
      </c>
      <c r="J4" s="25" t="s">
        <v>19</v>
      </c>
      <c r="K4" s="21" t="s">
        <v>18</v>
      </c>
      <c r="L4" s="25" t="s">
        <v>19</v>
      </c>
      <c r="M4" s="26"/>
      <c r="N4" s="23"/>
      <c r="O4" s="23"/>
      <c r="P4" s="24" t="s">
        <v>17</v>
      </c>
      <c r="Q4" s="21" t="s">
        <v>18</v>
      </c>
      <c r="R4" s="25" t="s">
        <v>19</v>
      </c>
      <c r="S4" s="21" t="s">
        <v>18</v>
      </c>
      <c r="T4" s="25" t="s">
        <v>19</v>
      </c>
      <c r="U4" s="21" t="s">
        <v>18</v>
      </c>
      <c r="V4" s="25" t="s">
        <v>19</v>
      </c>
      <c r="W4" s="21" t="s">
        <v>18</v>
      </c>
      <c r="X4" s="25" t="s">
        <v>19</v>
      </c>
      <c r="Z4" s="4"/>
      <c r="AA4" s="4"/>
      <c r="AB4" s="4"/>
      <c r="AC4" s="0"/>
      <c r="AD4" s="0"/>
      <c r="AE4" s="0"/>
      <c r="AF4" s="0"/>
      <c r="AG4" s="0"/>
      <c r="AH4" s="0"/>
      <c r="AI4" s="0"/>
    </row>
    <row r="5" customFormat="false" ht="34" hidden="false" customHeight="true" outlineLevel="0" collapsed="false">
      <c r="A5" s="27" t="s">
        <v>20</v>
      </c>
      <c r="B5" s="28" t="s">
        <v>21</v>
      </c>
      <c r="C5" s="28" t="s">
        <v>22</v>
      </c>
      <c r="D5" s="29" t="n">
        <v>67844392</v>
      </c>
      <c r="E5" s="30" t="n">
        <v>6355158</v>
      </c>
      <c r="F5" s="31" t="n">
        <f aca="false">100*E5/D5</f>
        <v>9.36725617645744</v>
      </c>
      <c r="G5" s="30" t="n">
        <v>4398322</v>
      </c>
      <c r="H5" s="31" t="n">
        <f aca="false">G5*100/D5</f>
        <v>6.48295587938941</v>
      </c>
      <c r="I5" s="30" t="n">
        <v>59002154</v>
      </c>
      <c r="J5" s="31" t="n">
        <f aca="false">100*I5/D5</f>
        <v>86.9668844552399</v>
      </c>
      <c r="K5" s="30" t="n">
        <v>2453886</v>
      </c>
      <c r="L5" s="31" t="n">
        <f aca="false">100*K5/D5</f>
        <v>3.61693270093717</v>
      </c>
      <c r="M5" s="32"/>
      <c r="N5" s="33" t="s">
        <v>23</v>
      </c>
      <c r="O5" s="28" t="s">
        <v>24</v>
      </c>
      <c r="P5" s="29" t="n">
        <v>54725586</v>
      </c>
      <c r="Q5" s="30" t="n">
        <v>10376536</v>
      </c>
      <c r="R5" s="31" t="n">
        <f aca="false">Q5*100/P5</f>
        <v>18.9610322308837</v>
      </c>
      <c r="S5" s="30" t="n">
        <v>7129456</v>
      </c>
      <c r="T5" s="31" t="n">
        <f aca="false">100*S5/P5</f>
        <v>13.0276467025862</v>
      </c>
      <c r="U5" s="30" t="n">
        <v>42655966</v>
      </c>
      <c r="V5" s="31" t="n">
        <f aca="false">U5*100/P5</f>
        <v>77.9451973342049</v>
      </c>
      <c r="W5" s="30" t="n">
        <v>1639084</v>
      </c>
      <c r="X5" s="34" t="n">
        <f aca="false">W5*100/P5</f>
        <v>2.99509629736994</v>
      </c>
      <c r="Y5" s="0"/>
      <c r="AB5" s="4"/>
    </row>
    <row r="6" customFormat="false" ht="34" hidden="false" customHeight="true" outlineLevel="0" collapsed="false">
      <c r="A6" s="35" t="s">
        <v>25</v>
      </c>
      <c r="B6" s="28" t="s">
        <v>26</v>
      </c>
      <c r="C6" s="36" t="s">
        <v>27</v>
      </c>
      <c r="D6" s="37" t="n">
        <v>61332994</v>
      </c>
      <c r="E6" s="38" t="n">
        <v>7121489</v>
      </c>
      <c r="F6" s="39" t="n">
        <f aca="false">100*E6/D6</f>
        <v>11.6111876097228</v>
      </c>
      <c r="G6" s="38" t="n">
        <v>3512047</v>
      </c>
      <c r="H6" s="39" t="n">
        <f aca="false">G6*100/D6</f>
        <v>5.72619526775425</v>
      </c>
      <c r="I6" s="38" t="n">
        <v>52227188</v>
      </c>
      <c r="J6" s="39" t="n">
        <f aca="false">100*I6/D6</f>
        <v>85.1534950340106</v>
      </c>
      <c r="K6" s="38" t="n">
        <v>1958335</v>
      </c>
      <c r="L6" s="39" t="n">
        <f aca="false">100*K6/D6</f>
        <v>3.19295516537151</v>
      </c>
      <c r="M6" s="32"/>
      <c r="N6" s="40" t="s">
        <v>28</v>
      </c>
      <c r="O6" s="36" t="s">
        <v>24</v>
      </c>
      <c r="P6" s="37" t="n">
        <v>48706924</v>
      </c>
      <c r="Q6" s="38" t="n">
        <v>22582079</v>
      </c>
      <c r="R6" s="39" t="n">
        <f aca="false">Q6*100/P6</f>
        <v>46.3631803149794</v>
      </c>
      <c r="S6" s="38" t="n">
        <v>20217764</v>
      </c>
      <c r="T6" s="39" t="n">
        <f aca="false">100*S6/P6</f>
        <v>41.5090142009378</v>
      </c>
      <c r="U6" s="38" t="n">
        <v>24780092</v>
      </c>
      <c r="V6" s="39" t="n">
        <f aca="false">U6*100/P6</f>
        <v>50.8759124267424</v>
      </c>
      <c r="W6" s="38" t="n">
        <v>1279069</v>
      </c>
      <c r="X6" s="41" t="n">
        <f aca="false">W6*100/P6</f>
        <v>2.62605168825689</v>
      </c>
      <c r="Y6" s="0"/>
      <c r="AB6" s="4"/>
    </row>
    <row r="7" customFormat="false" ht="34" hidden="false" customHeight="true" outlineLevel="0" collapsed="false">
      <c r="A7" s="35" t="s">
        <v>29</v>
      </c>
      <c r="B7" s="28" t="s">
        <v>30</v>
      </c>
      <c r="C7" s="36" t="s">
        <v>31</v>
      </c>
      <c r="D7" s="37" t="n">
        <v>59497264</v>
      </c>
      <c r="E7" s="38" t="n">
        <v>5335889</v>
      </c>
      <c r="F7" s="39" t="n">
        <f aca="false">100*E7/D7</f>
        <v>8.96829306302219</v>
      </c>
      <c r="G7" s="38" t="n">
        <v>3621869</v>
      </c>
      <c r="H7" s="39" t="n">
        <f aca="false">G7*100/D7</f>
        <v>6.08745471052249</v>
      </c>
      <c r="I7" s="38" t="n">
        <v>52246798</v>
      </c>
      <c r="J7" s="39" t="n">
        <f aca="false">100*I7/D7</f>
        <v>87.8137824959481</v>
      </c>
      <c r="K7" s="38" t="n">
        <v>1890228</v>
      </c>
      <c r="L7" s="39" t="n">
        <f aca="false">100*K7/D7</f>
        <v>3.17699987011167</v>
      </c>
      <c r="M7" s="32"/>
      <c r="N7" s="40" t="s">
        <v>32</v>
      </c>
      <c r="O7" s="36" t="s">
        <v>24</v>
      </c>
      <c r="P7" s="37" t="n">
        <v>53335616</v>
      </c>
      <c r="Q7" s="38" t="n">
        <v>5182434</v>
      </c>
      <c r="R7" s="39" t="n">
        <f aca="false">Q7*100/P7</f>
        <v>9.71664787747084</v>
      </c>
      <c r="S7" s="38" t="n">
        <v>2528860</v>
      </c>
      <c r="T7" s="39" t="n">
        <f aca="false">100*S7/P7</f>
        <v>4.7414095676705</v>
      </c>
      <c r="U7" s="38" t="n">
        <v>46434802</v>
      </c>
      <c r="V7" s="39" t="n">
        <f aca="false">U7*100/P7</f>
        <v>87.0615275166223</v>
      </c>
      <c r="W7" s="38" t="n">
        <v>1680002</v>
      </c>
      <c r="X7" s="41" t="n">
        <f aca="false">W7*100/P7</f>
        <v>3.14986893560956</v>
      </c>
      <c r="Y7" s="0"/>
      <c r="AB7" s="4"/>
    </row>
    <row r="8" customFormat="false" ht="34" hidden="false" customHeight="true" outlineLevel="0" collapsed="false">
      <c r="A8" s="35" t="s">
        <v>33</v>
      </c>
      <c r="B8" s="28" t="s">
        <v>34</v>
      </c>
      <c r="C8" s="36" t="s">
        <v>35</v>
      </c>
      <c r="D8" s="37" t="n">
        <v>76732222</v>
      </c>
      <c r="E8" s="38" t="n">
        <v>6387832</v>
      </c>
      <c r="F8" s="39" t="n">
        <f aca="false">100*E8/D8</f>
        <v>8.32483646830923</v>
      </c>
      <c r="G8" s="38" t="n">
        <v>4556070</v>
      </c>
      <c r="H8" s="39" t="n">
        <f aca="false">G8*100/D8</f>
        <v>5.93762291935192</v>
      </c>
      <c r="I8" s="38" t="n">
        <v>67892380</v>
      </c>
      <c r="J8" s="39" t="n">
        <f aca="false">100*I8/D8</f>
        <v>88.4796220289307</v>
      </c>
      <c r="K8" s="38" t="n">
        <v>2420198</v>
      </c>
      <c r="L8" s="39" t="n">
        <f aca="false">100*K8/D8</f>
        <v>3.15408303958668</v>
      </c>
      <c r="M8" s="32"/>
      <c r="N8" s="40" t="s">
        <v>36</v>
      </c>
      <c r="O8" s="36" t="s">
        <v>37</v>
      </c>
      <c r="P8" s="37" t="n">
        <v>52443764</v>
      </c>
      <c r="Q8" s="38" t="n">
        <v>6517552</v>
      </c>
      <c r="R8" s="39" t="n">
        <f aca="false">Q8*100/P8</f>
        <v>12.4276968373208</v>
      </c>
      <c r="S8" s="38" t="n">
        <v>4029617</v>
      </c>
      <c r="T8" s="39" t="n">
        <f aca="false">100*S8/P8</f>
        <v>7.68369142992864</v>
      </c>
      <c r="U8" s="38" t="n">
        <v>44174456</v>
      </c>
      <c r="V8" s="39" t="n">
        <f aca="false">U8*100/P8</f>
        <v>84.2320471124079</v>
      </c>
      <c r="W8" s="38" t="n">
        <v>1710389</v>
      </c>
      <c r="X8" s="41" t="n">
        <f aca="false">W8*100/P8</f>
        <v>3.26137727261529</v>
      </c>
      <c r="Y8" s="0"/>
      <c r="AB8" s="4"/>
    </row>
    <row r="9" customFormat="false" ht="34" hidden="false" customHeight="true" outlineLevel="0" collapsed="false">
      <c r="A9" s="42" t="s">
        <v>38</v>
      </c>
      <c r="B9" s="28" t="s">
        <v>39</v>
      </c>
      <c r="C9" s="43" t="s">
        <v>40</v>
      </c>
      <c r="D9" s="44" t="n">
        <v>63604222</v>
      </c>
      <c r="E9" s="45" t="n">
        <v>5362262</v>
      </c>
      <c r="F9" s="46" t="n">
        <f aca="false">100*E9/D9</f>
        <v>8.430669901127</v>
      </c>
      <c r="G9" s="45" t="n">
        <v>3132985</v>
      </c>
      <c r="H9" s="46" t="n">
        <f aca="false">G9*100/D9</f>
        <v>4.92575005476838</v>
      </c>
      <c r="I9" s="45" t="n">
        <v>56187952</v>
      </c>
      <c r="J9" s="46" t="n">
        <f aca="false">100*I9/D9</f>
        <v>88.3399721483898</v>
      </c>
      <c r="K9" s="45" t="n">
        <v>2025266</v>
      </c>
      <c r="L9" s="46" t="n">
        <f aca="false">100*K9/D9</f>
        <v>3.18416912638284</v>
      </c>
      <c r="M9" s="32"/>
      <c r="N9" s="40" t="s">
        <v>41</v>
      </c>
      <c r="O9" s="36" t="s">
        <v>37</v>
      </c>
      <c r="P9" s="37" t="n">
        <v>58123080</v>
      </c>
      <c r="Q9" s="38" t="n">
        <v>7138526</v>
      </c>
      <c r="R9" s="39" t="n">
        <f aca="false">Q9*100/P9</f>
        <v>12.2817407473933</v>
      </c>
      <c r="S9" s="38" t="n">
        <v>3952691</v>
      </c>
      <c r="T9" s="39" t="n">
        <f aca="false">100*S9/P9</f>
        <v>6.80055323978014</v>
      </c>
      <c r="U9" s="38" t="n">
        <v>49025426</v>
      </c>
      <c r="V9" s="39" t="n">
        <f aca="false">U9*100/P9</f>
        <v>84.3476051165905</v>
      </c>
      <c r="W9" s="38" t="n">
        <v>1913112</v>
      </c>
      <c r="X9" s="41" t="n">
        <f aca="false">W9*100/P9</f>
        <v>3.29148420902678</v>
      </c>
      <c r="Y9" s="0"/>
      <c r="AB9" s="4"/>
    </row>
    <row r="10" customFormat="false" ht="34" hidden="false" customHeight="true" outlineLevel="0" collapsed="false">
      <c r="A10" s="27" t="s">
        <v>42</v>
      </c>
      <c r="B10" s="28" t="s">
        <v>43</v>
      </c>
      <c r="C10" s="28" t="s">
        <v>44</v>
      </c>
      <c r="D10" s="29" t="n">
        <v>62085096</v>
      </c>
      <c r="E10" s="30" t="n">
        <v>9217983</v>
      </c>
      <c r="F10" s="31" t="n">
        <f aca="false">100*E10/D10</f>
        <v>14.8473363075737</v>
      </c>
      <c r="G10" s="30" t="n">
        <v>6272309</v>
      </c>
      <c r="H10" s="31" t="n">
        <f aca="false">G10*100/D10</f>
        <v>10.1027612166372</v>
      </c>
      <c r="I10" s="30" t="n">
        <v>51074282</v>
      </c>
      <c r="J10" s="31" t="n">
        <f aca="false">100*I10/D10</f>
        <v>82.2649642033251</v>
      </c>
      <c r="K10" s="30" t="n">
        <v>1765698</v>
      </c>
      <c r="L10" s="31" t="n">
        <f aca="false">100*K10/D10</f>
        <v>2.84399656883836</v>
      </c>
      <c r="M10" s="32"/>
      <c r="N10" s="47" t="s">
        <v>45</v>
      </c>
      <c r="O10" s="43" t="s">
        <v>37</v>
      </c>
      <c r="P10" s="44" t="n">
        <v>53459468</v>
      </c>
      <c r="Q10" s="45" t="n">
        <v>8067896</v>
      </c>
      <c r="R10" s="46" t="n">
        <f aca="false">Q10*100/P10</f>
        <v>15.0916129580639</v>
      </c>
      <c r="S10" s="45" t="n">
        <v>5317239</v>
      </c>
      <c r="T10" s="46" t="n">
        <f aca="false">100*S10/P10</f>
        <v>9.94629987713308</v>
      </c>
      <c r="U10" s="45" t="n">
        <v>43621358</v>
      </c>
      <c r="V10" s="46" t="n">
        <f aca="false">U10*100/P10</f>
        <v>81.5970671462724</v>
      </c>
      <c r="W10" s="45" t="n">
        <v>1724841</v>
      </c>
      <c r="X10" s="48" t="n">
        <f aca="false">W10*100/P10</f>
        <v>3.22644624896005</v>
      </c>
      <c r="Y10" s="0"/>
      <c r="AB10" s="4"/>
    </row>
    <row r="11" customFormat="false" ht="34" hidden="false" customHeight="true" outlineLevel="0" collapsed="false">
      <c r="A11" s="35" t="s">
        <v>46</v>
      </c>
      <c r="B11" s="28" t="s">
        <v>47</v>
      </c>
      <c r="C11" s="36" t="s">
        <v>48</v>
      </c>
      <c r="D11" s="37" t="n">
        <v>52498688</v>
      </c>
      <c r="E11" s="38" t="n">
        <v>6594116</v>
      </c>
      <c r="F11" s="39" t="n">
        <f aca="false">100*E11/D11</f>
        <v>12.560534846128</v>
      </c>
      <c r="G11" s="38" t="n">
        <v>5256730</v>
      </c>
      <c r="H11" s="39" t="n">
        <f aca="false">G11*100/D11</f>
        <v>10.0130692789885</v>
      </c>
      <c r="I11" s="38" t="n">
        <v>44346028</v>
      </c>
      <c r="J11" s="39" t="n">
        <f aca="false">100*I11/D11</f>
        <v>84.4707357258147</v>
      </c>
      <c r="K11" s="38" t="n">
        <v>1535562</v>
      </c>
      <c r="L11" s="39" t="n">
        <f aca="false">100*K11/D11</f>
        <v>2.9249530959707</v>
      </c>
      <c r="M11" s="32"/>
      <c r="N11" s="40" t="s">
        <v>49</v>
      </c>
      <c r="O11" s="36" t="s">
        <v>50</v>
      </c>
      <c r="P11" s="37" t="n">
        <v>46070158</v>
      </c>
      <c r="Q11" s="38" t="n">
        <v>10027810</v>
      </c>
      <c r="R11" s="39" t="n">
        <f aca="false">Q11*100/P11</f>
        <v>21.7663894271863</v>
      </c>
      <c r="S11" s="38" t="n">
        <v>6492462</v>
      </c>
      <c r="T11" s="39" t="n">
        <f aca="false">100*S11/P11</f>
        <v>14.0925542300072</v>
      </c>
      <c r="U11" s="38" t="n">
        <v>34549756</v>
      </c>
      <c r="V11" s="39" t="n">
        <f aca="false">U11*100/P11</f>
        <v>74.9937866503518</v>
      </c>
      <c r="W11" s="38" t="n">
        <v>1454435</v>
      </c>
      <c r="X11" s="41" t="n">
        <f aca="false">W11*100/P11</f>
        <v>3.15700024297724</v>
      </c>
      <c r="Y11" s="0"/>
      <c r="AB11" s="4"/>
    </row>
    <row r="12" customFormat="false" ht="34" hidden="false" customHeight="true" outlineLevel="0" collapsed="false">
      <c r="A12" s="35" t="s">
        <v>51</v>
      </c>
      <c r="B12" s="28" t="s">
        <v>52</v>
      </c>
      <c r="C12" s="36" t="s">
        <v>53</v>
      </c>
      <c r="D12" s="37" t="n">
        <v>45887582</v>
      </c>
      <c r="E12" s="38" t="n">
        <v>6698908</v>
      </c>
      <c r="F12" s="39" t="n">
        <f aca="false">100*E12/D12</f>
        <v>14.5985203578607</v>
      </c>
      <c r="G12" s="38" t="n">
        <v>4987663</v>
      </c>
      <c r="H12" s="39" t="n">
        <f aca="false">G12*100/D12</f>
        <v>10.8693088252068</v>
      </c>
      <c r="I12" s="38" t="n">
        <v>37853944</v>
      </c>
      <c r="J12" s="39" t="n">
        <f aca="false">100*I12/D12</f>
        <v>82.4927842133848</v>
      </c>
      <c r="K12" s="38" t="n">
        <v>1315945</v>
      </c>
      <c r="L12" s="39" t="n">
        <f aca="false">100*K12/D12</f>
        <v>2.86775842754146</v>
      </c>
      <c r="M12" s="32"/>
      <c r="N12" s="40" t="s">
        <v>54</v>
      </c>
      <c r="O12" s="36" t="s">
        <v>50</v>
      </c>
      <c r="P12" s="37" t="n">
        <v>42672292</v>
      </c>
      <c r="Q12" s="38" t="n">
        <v>8155793</v>
      </c>
      <c r="R12" s="39" t="n">
        <f aca="false">Q12*100/P12</f>
        <v>19.1126199642616</v>
      </c>
      <c r="S12" s="38" t="n">
        <v>5116658</v>
      </c>
      <c r="T12" s="39" t="n">
        <f aca="false">100*S12/P12</f>
        <v>11.990586303637</v>
      </c>
      <c r="U12" s="38" t="n">
        <v>33049598</v>
      </c>
      <c r="V12" s="39" t="n">
        <f aca="false">U12*100/P12</f>
        <v>77.4497840425351</v>
      </c>
      <c r="W12" s="38" t="n">
        <v>1430346</v>
      </c>
      <c r="X12" s="41" t="n">
        <f aca="false">W12*100/P12</f>
        <v>3.35193150628047</v>
      </c>
      <c r="Y12" s="0"/>
      <c r="AB12" s="4"/>
    </row>
    <row r="13" customFormat="false" ht="34" hidden="false" customHeight="true" outlineLevel="0" collapsed="false">
      <c r="A13" s="42" t="s">
        <v>55</v>
      </c>
      <c r="B13" s="28" t="s">
        <v>56</v>
      </c>
      <c r="C13" s="43" t="s">
        <v>57</v>
      </c>
      <c r="D13" s="44" t="n">
        <v>35415070</v>
      </c>
      <c r="E13" s="45" t="n">
        <v>4794815</v>
      </c>
      <c r="F13" s="46" t="n">
        <f aca="false">100*E13/D13</f>
        <v>13.5389115424592</v>
      </c>
      <c r="G13" s="45" t="n">
        <v>3978618</v>
      </c>
      <c r="H13" s="46" t="n">
        <f aca="false">G13*100/D13</f>
        <v>11.2342514076635</v>
      </c>
      <c r="I13" s="45" t="n">
        <v>29530982</v>
      </c>
      <c r="J13" s="46" t="n">
        <f aca="false">100*I13/D13</f>
        <v>83.3853554433183</v>
      </c>
      <c r="K13" s="45" t="n">
        <v>1074012</v>
      </c>
      <c r="L13" s="46" t="n">
        <f aca="false">100*K13/D13</f>
        <v>3.03264118918867</v>
      </c>
      <c r="M13" s="32"/>
      <c r="N13" s="33" t="s">
        <v>58</v>
      </c>
      <c r="O13" s="28" t="s">
        <v>59</v>
      </c>
      <c r="P13" s="29" t="n">
        <v>50467282</v>
      </c>
      <c r="Q13" s="30" t="n">
        <v>10342896</v>
      </c>
      <c r="R13" s="31" t="n">
        <f aca="false">Q13*100/P13</f>
        <v>20.4942600237516</v>
      </c>
      <c r="S13" s="30" t="n">
        <v>7101362</v>
      </c>
      <c r="T13" s="31" t="n">
        <f aca="false">100*S13/P13</f>
        <v>14.0712194486717</v>
      </c>
      <c r="U13" s="30" t="n">
        <v>38220376</v>
      </c>
      <c r="V13" s="31" t="n">
        <f aca="false">U13*100/P13</f>
        <v>75.7329788436001</v>
      </c>
      <c r="W13" s="30" t="n">
        <v>1855795</v>
      </c>
      <c r="X13" s="34" t="n">
        <f aca="false">W13*100/P13</f>
        <v>3.677223988405</v>
      </c>
      <c r="Y13" s="0"/>
      <c r="AB13" s="4"/>
    </row>
    <row r="14" customFormat="false" ht="34" hidden="false" customHeight="true" outlineLevel="0" collapsed="false">
      <c r="A14" s="27" t="s">
        <v>60</v>
      </c>
      <c r="B14" s="28" t="s">
        <v>61</v>
      </c>
      <c r="C14" s="28" t="s">
        <v>50</v>
      </c>
      <c r="D14" s="29" t="n">
        <v>48887736</v>
      </c>
      <c r="E14" s="30" t="n">
        <v>6413591</v>
      </c>
      <c r="F14" s="31" t="n">
        <f aca="false">100*E14/D14</f>
        <v>13.1190182339391</v>
      </c>
      <c r="G14" s="30" t="n">
        <v>3538381</v>
      </c>
      <c r="H14" s="31" t="n">
        <f aca="false">G14*100/D14</f>
        <v>7.23776817973326</v>
      </c>
      <c r="I14" s="30" t="n">
        <v>41089228</v>
      </c>
      <c r="J14" s="31" t="n">
        <f aca="false">100*I14/D14</f>
        <v>84.0481301895428</v>
      </c>
      <c r="K14" s="30" t="n">
        <v>1366176</v>
      </c>
      <c r="L14" s="31" t="n">
        <f aca="false">100*K14/D14</f>
        <v>2.7945168088782</v>
      </c>
      <c r="M14" s="32"/>
      <c r="N14" s="40" t="s">
        <v>62</v>
      </c>
      <c r="O14" s="36" t="s">
        <v>59</v>
      </c>
      <c r="P14" s="37" t="n">
        <v>33161294</v>
      </c>
      <c r="Q14" s="38" t="n">
        <v>20399714</v>
      </c>
      <c r="R14" s="39" t="n">
        <f aca="false">Q14*100/P14</f>
        <v>61.5166404543803</v>
      </c>
      <c r="S14" s="38" t="n">
        <v>15019908</v>
      </c>
      <c r="T14" s="39" t="n">
        <f aca="false">100*S14/P14</f>
        <v>45.2934918643404</v>
      </c>
      <c r="U14" s="38" t="n">
        <v>11608662</v>
      </c>
      <c r="V14" s="39" t="n">
        <f aca="false">U14*100/P14</f>
        <v>35.0066616821406</v>
      </c>
      <c r="W14" s="38" t="n">
        <v>1094484</v>
      </c>
      <c r="X14" s="41" t="n">
        <f aca="false">W14*100/P14</f>
        <v>3.30048640442077</v>
      </c>
      <c r="Y14" s="0"/>
      <c r="AB14" s="4"/>
    </row>
    <row r="15" customFormat="false" ht="34" hidden="false" customHeight="true" outlineLevel="0" collapsed="false">
      <c r="A15" s="35" t="s">
        <v>63</v>
      </c>
      <c r="B15" s="28" t="s">
        <v>64</v>
      </c>
      <c r="C15" s="36" t="s">
        <v>59</v>
      </c>
      <c r="D15" s="37" t="n">
        <v>46645576</v>
      </c>
      <c r="E15" s="38" t="n">
        <v>4714158</v>
      </c>
      <c r="F15" s="39" t="n">
        <f aca="false">100*E15/D15</f>
        <v>10.1063346286044</v>
      </c>
      <c r="G15" s="38" t="n">
        <v>3422678</v>
      </c>
      <c r="H15" s="39" t="n">
        <f aca="false">G15*100/D15</f>
        <v>7.33762618774394</v>
      </c>
      <c r="I15" s="38" t="n">
        <v>40599626</v>
      </c>
      <c r="J15" s="39" t="n">
        <f aca="false">100*I15/D15</f>
        <v>87.0385350156251</v>
      </c>
      <c r="K15" s="38" t="n">
        <v>1314936</v>
      </c>
      <c r="L15" s="39" t="n">
        <f aca="false">100*K15/D15</f>
        <v>2.81899402421357</v>
      </c>
      <c r="M15" s="32"/>
      <c r="N15" s="40" t="s">
        <v>65</v>
      </c>
      <c r="O15" s="36" t="s">
        <v>59</v>
      </c>
      <c r="P15" s="37" t="n">
        <v>56675070</v>
      </c>
      <c r="Q15" s="38" t="n">
        <v>13050050</v>
      </c>
      <c r="R15" s="39" t="n">
        <f aca="false">Q15*100/P15</f>
        <v>23.0260853669876</v>
      </c>
      <c r="S15" s="38" t="n">
        <v>9002941</v>
      </c>
      <c r="T15" s="39" t="n">
        <f aca="false">100*S15/P15</f>
        <v>15.8851872613479</v>
      </c>
      <c r="U15" s="38" t="n">
        <v>41506744</v>
      </c>
      <c r="V15" s="39" t="n">
        <f aca="false">U15*100/P15</f>
        <v>73.2363347764723</v>
      </c>
      <c r="W15" s="38" t="n">
        <v>2062674</v>
      </c>
      <c r="X15" s="41" t="n">
        <f aca="false">W15*100/P15</f>
        <v>3.63947322870532</v>
      </c>
      <c r="Y15" s="0"/>
      <c r="AB15" s="4"/>
    </row>
    <row r="16" customFormat="false" ht="34" hidden="false" customHeight="true" outlineLevel="0" collapsed="false">
      <c r="A16" s="35" t="s">
        <v>66</v>
      </c>
      <c r="B16" s="28" t="s">
        <v>67</v>
      </c>
      <c r="C16" s="36" t="s">
        <v>68</v>
      </c>
      <c r="D16" s="37" t="n">
        <v>45591242</v>
      </c>
      <c r="E16" s="38" t="n">
        <v>4455991</v>
      </c>
      <c r="F16" s="39" t="n">
        <f aca="false">100*E16/D16</f>
        <v>9.77378725501709</v>
      </c>
      <c r="G16" s="38" t="n">
        <v>3405135</v>
      </c>
      <c r="H16" s="39" t="n">
        <f aca="false">G16*100/D16</f>
        <v>7.46883579087405</v>
      </c>
      <c r="I16" s="38" t="n">
        <v>39837726</v>
      </c>
      <c r="J16" s="39" t="n">
        <f aca="false">100*I16/D16</f>
        <v>87.3802165775611</v>
      </c>
      <c r="K16" s="38" t="n">
        <v>1280232</v>
      </c>
      <c r="L16" s="39" t="n">
        <f aca="false">100*K16/D16</f>
        <v>2.80806563681683</v>
      </c>
      <c r="M16" s="32"/>
      <c r="N16" s="40" t="s">
        <v>69</v>
      </c>
      <c r="O16" s="36" t="s">
        <v>68</v>
      </c>
      <c r="P16" s="37" t="n">
        <v>53114084</v>
      </c>
      <c r="Q16" s="38" t="n">
        <v>12626812</v>
      </c>
      <c r="R16" s="39" t="n">
        <f aca="false">Q16*100/P16</f>
        <v>23.7730015262995</v>
      </c>
      <c r="S16" s="38" t="n">
        <v>8686978</v>
      </c>
      <c r="T16" s="39" t="n">
        <f aca="false">100*S16/P16</f>
        <v>16.3553192407498</v>
      </c>
      <c r="U16" s="38" t="n">
        <v>38490594</v>
      </c>
      <c r="V16" s="39" t="n">
        <f aca="false">U16*100/P16</f>
        <v>72.4677733310811</v>
      </c>
      <c r="W16" s="38" t="n">
        <v>1941799</v>
      </c>
      <c r="X16" s="41" t="n">
        <f aca="false">W16*100/P16</f>
        <v>3.65590226501882</v>
      </c>
      <c r="Y16" s="0"/>
      <c r="AB16" s="4"/>
    </row>
    <row r="17" customFormat="false" ht="34" hidden="false" customHeight="true" outlineLevel="0" collapsed="false">
      <c r="A17" s="35" t="s">
        <v>70</v>
      </c>
      <c r="B17" s="28" t="s">
        <v>71</v>
      </c>
      <c r="C17" s="36" t="s">
        <v>72</v>
      </c>
      <c r="D17" s="37" t="n">
        <v>61281214</v>
      </c>
      <c r="E17" s="38" t="n">
        <v>6517980</v>
      </c>
      <c r="F17" s="39" t="n">
        <f aca="false">100*E17/D17</f>
        <v>10.636179629209</v>
      </c>
      <c r="G17" s="38" t="n">
        <v>4579888</v>
      </c>
      <c r="H17" s="39" t="n">
        <f aca="false">G17*100/D17</f>
        <v>7.473559515319</v>
      </c>
      <c r="I17" s="38" t="n">
        <v>52963882</v>
      </c>
      <c r="J17" s="39" t="n">
        <f aca="false">100*I17/D17</f>
        <v>86.4275991660348</v>
      </c>
      <c r="K17" s="38" t="n">
        <v>1775028</v>
      </c>
      <c r="L17" s="39" t="n">
        <f aca="false">100*K17/D17</f>
        <v>2.89652877960283</v>
      </c>
      <c r="M17" s="32"/>
      <c r="N17" s="40" t="s">
        <v>73</v>
      </c>
      <c r="O17" s="36" t="s">
        <v>68</v>
      </c>
      <c r="P17" s="37" t="n">
        <v>49135390</v>
      </c>
      <c r="Q17" s="38" t="n">
        <v>10766555</v>
      </c>
      <c r="R17" s="39" t="n">
        <f aca="false">Q17*100/P17</f>
        <v>21.9120169800219</v>
      </c>
      <c r="S17" s="38" t="n">
        <v>7741745</v>
      </c>
      <c r="T17" s="39" t="n">
        <f aca="false">100*S17/P17</f>
        <v>15.7559449512866</v>
      </c>
      <c r="U17" s="38" t="n">
        <v>36489382</v>
      </c>
      <c r="V17" s="39" t="n">
        <f aca="false">U17*100/P17</f>
        <v>74.2629334986453</v>
      </c>
      <c r="W17" s="38" t="n">
        <v>1831556</v>
      </c>
      <c r="X17" s="41" t="n">
        <f aca="false">W17*100/P17</f>
        <v>3.72756988394719</v>
      </c>
      <c r="Y17" s="0"/>
      <c r="AB17" s="4"/>
    </row>
    <row r="18" customFormat="false" ht="34" hidden="false" customHeight="true" outlineLevel="0" collapsed="false">
      <c r="A18" s="42" t="s">
        <v>74</v>
      </c>
      <c r="B18" s="28" t="s">
        <v>75</v>
      </c>
      <c r="C18" s="43" t="s">
        <v>76</v>
      </c>
      <c r="D18" s="44" t="n">
        <v>51582644</v>
      </c>
      <c r="E18" s="45" t="n">
        <v>5319561</v>
      </c>
      <c r="F18" s="46" t="n">
        <f aca="false">100*E18/D18</f>
        <v>10.3126954872651</v>
      </c>
      <c r="G18" s="45" t="n">
        <v>3739748</v>
      </c>
      <c r="H18" s="46" t="n">
        <f aca="false">G18*100/D18</f>
        <v>7.25001223279675</v>
      </c>
      <c r="I18" s="45" t="n">
        <v>44722608</v>
      </c>
      <c r="J18" s="46" t="n">
        <f aca="false">100*I18/D18</f>
        <v>86.7008833436301</v>
      </c>
      <c r="K18" s="45" t="n">
        <v>1517238</v>
      </c>
      <c r="L18" s="46" t="n">
        <f aca="false">100*K18/D18</f>
        <v>2.94137307114385</v>
      </c>
      <c r="M18" s="49"/>
      <c r="N18" s="40" t="s">
        <v>77</v>
      </c>
      <c r="O18" s="36" t="s">
        <v>68</v>
      </c>
      <c r="P18" s="37" t="n">
        <v>53937834</v>
      </c>
      <c r="Q18" s="38" t="n">
        <v>10904027</v>
      </c>
      <c r="R18" s="39" t="n">
        <f aca="false">Q18*100/P18</f>
        <v>20.2159156038783</v>
      </c>
      <c r="S18" s="38" t="n">
        <v>7398791</v>
      </c>
      <c r="T18" s="39" t="n">
        <f aca="false">100*S18/P18</f>
        <v>13.7172564252395</v>
      </c>
      <c r="U18" s="38" t="n">
        <v>41063196</v>
      </c>
      <c r="V18" s="39" t="n">
        <f aca="false">U18*100/P18</f>
        <v>76.1305987926768</v>
      </c>
      <c r="W18" s="38" t="n">
        <v>1205077</v>
      </c>
      <c r="X18" s="41" t="n">
        <f aca="false">W18*100/P18</f>
        <v>2.23419613030809</v>
      </c>
      <c r="Y18" s="0"/>
      <c r="AB18" s="4"/>
    </row>
    <row r="19" customFormat="false" ht="34" hidden="false" customHeight="true" outlineLevel="0" collapsed="false">
      <c r="A19" s="27" t="s">
        <v>78</v>
      </c>
      <c r="B19" s="28" t="s">
        <v>79</v>
      </c>
      <c r="C19" s="28" t="s">
        <v>80</v>
      </c>
      <c r="D19" s="29" t="n">
        <v>48548752</v>
      </c>
      <c r="E19" s="30" t="n">
        <v>5638392</v>
      </c>
      <c r="F19" s="31" t="n">
        <f aca="false">100*E19/D19</f>
        <v>11.6138762949046</v>
      </c>
      <c r="G19" s="30" t="n">
        <v>3920127</v>
      </c>
      <c r="H19" s="31" t="n">
        <f aca="false">G19*100/D19</f>
        <v>8.07461950824194</v>
      </c>
      <c r="I19" s="30" t="n">
        <v>41221782</v>
      </c>
      <c r="J19" s="31" t="n">
        <f aca="false">100*I19/D19</f>
        <v>84.9080157611467</v>
      </c>
      <c r="K19" s="30" t="n">
        <v>1666826</v>
      </c>
      <c r="L19" s="31" t="n">
        <f aca="false">100*K19/D19</f>
        <v>3.43330349665837</v>
      </c>
      <c r="M19" s="32"/>
      <c r="N19" s="40" t="s">
        <v>81</v>
      </c>
      <c r="O19" s="36" t="s">
        <v>72</v>
      </c>
      <c r="P19" s="37" t="n">
        <v>52608854</v>
      </c>
      <c r="Q19" s="38" t="n">
        <v>8705154</v>
      </c>
      <c r="R19" s="39" t="n">
        <f aca="false">Q19*100/P19</f>
        <v>16.5469371372355</v>
      </c>
      <c r="S19" s="38" t="n">
        <v>5309149</v>
      </c>
      <c r="T19" s="39" t="n">
        <f aca="false">100*S19/P19</f>
        <v>10.0917404511416</v>
      </c>
      <c r="U19" s="38" t="n">
        <v>42103218</v>
      </c>
      <c r="V19" s="39" t="n">
        <f aca="false">U19*100/P19</f>
        <v>80.0306693622332</v>
      </c>
      <c r="W19" s="38" t="n">
        <v>1760226</v>
      </c>
      <c r="X19" s="41" t="n">
        <f aca="false">W19*100/P19</f>
        <v>3.345874061427</v>
      </c>
      <c r="Y19" s="0"/>
      <c r="AB19" s="4"/>
    </row>
    <row r="20" customFormat="false" ht="34" hidden="false" customHeight="true" outlineLevel="0" collapsed="false">
      <c r="A20" s="35" t="s">
        <v>82</v>
      </c>
      <c r="B20" s="28" t="s">
        <v>83</v>
      </c>
      <c r="C20" s="36" t="s">
        <v>84</v>
      </c>
      <c r="D20" s="37" t="n">
        <v>37757124</v>
      </c>
      <c r="E20" s="38" t="n">
        <v>6741357</v>
      </c>
      <c r="F20" s="39" t="n">
        <f aca="false">100*E20/D20</f>
        <v>17.8545299159968</v>
      </c>
      <c r="G20" s="38" t="n">
        <v>4455224</v>
      </c>
      <c r="H20" s="39" t="n">
        <f aca="false">G20*100/D20</f>
        <v>11.7996910993539</v>
      </c>
      <c r="I20" s="38" t="n">
        <v>29743038</v>
      </c>
      <c r="J20" s="39" t="n">
        <f aca="false">100*I20/D20</f>
        <v>78.7746386615676</v>
      </c>
      <c r="K20" s="38" t="n">
        <v>1254860</v>
      </c>
      <c r="L20" s="39" t="n">
        <f aca="false">100*K20/D20</f>
        <v>3.32350525426672</v>
      </c>
      <c r="M20" s="32"/>
      <c r="N20" s="40" t="s">
        <v>85</v>
      </c>
      <c r="O20" s="36" t="s">
        <v>72</v>
      </c>
      <c r="P20" s="37" t="n">
        <v>50801814</v>
      </c>
      <c r="Q20" s="38" t="n">
        <v>12514611</v>
      </c>
      <c r="R20" s="39" t="n">
        <f aca="false">Q20*100/P20</f>
        <v>24.6341813699802</v>
      </c>
      <c r="S20" s="38" t="n">
        <v>9303895</v>
      </c>
      <c r="T20" s="39" t="n">
        <f aca="false">100*S20/P20</f>
        <v>18.3140999650131</v>
      </c>
      <c r="U20" s="38" t="n">
        <v>36461034</v>
      </c>
      <c r="V20" s="39" t="n">
        <f aca="false">U20*100/P20</f>
        <v>71.7711261255356</v>
      </c>
      <c r="W20" s="38" t="n">
        <v>1783126</v>
      </c>
      <c r="X20" s="41" t="n">
        <f aca="false">W20*100/P20</f>
        <v>3.50996521502165</v>
      </c>
      <c r="Y20" s="0"/>
      <c r="AB20" s="4"/>
    </row>
    <row r="21" customFormat="false" ht="34" hidden="false" customHeight="true" outlineLevel="0" collapsed="false">
      <c r="A21" s="35" t="s">
        <v>86</v>
      </c>
      <c r="B21" s="28" t="s">
        <v>87</v>
      </c>
      <c r="C21" s="36" t="s">
        <v>88</v>
      </c>
      <c r="D21" s="37" t="n">
        <v>30718274</v>
      </c>
      <c r="E21" s="38" t="n">
        <v>3728110</v>
      </c>
      <c r="F21" s="39" t="n">
        <f aca="false">100*E21/D21</f>
        <v>12.1364566251346</v>
      </c>
      <c r="G21" s="38" t="n">
        <v>2532432</v>
      </c>
      <c r="H21" s="39" t="n">
        <f aca="false">G21*100/D21</f>
        <v>8.2440569414805</v>
      </c>
      <c r="I21" s="38" t="n">
        <v>25801228</v>
      </c>
      <c r="J21" s="39" t="n">
        <f aca="false">100*I21/D21</f>
        <v>83.9930915389322</v>
      </c>
      <c r="K21" s="38" t="n">
        <v>1168283</v>
      </c>
      <c r="L21" s="39" t="n">
        <f aca="false">100*K21/D21</f>
        <v>3.80321824071235</v>
      </c>
      <c r="M21" s="32"/>
      <c r="N21" s="40" t="s">
        <v>89</v>
      </c>
      <c r="O21" s="36" t="s">
        <v>72</v>
      </c>
      <c r="P21" s="37" t="n">
        <v>55389248</v>
      </c>
      <c r="Q21" s="38" t="n">
        <v>9613012</v>
      </c>
      <c r="R21" s="39" t="n">
        <f aca="false">Q21*100/P21</f>
        <v>17.3553755414769</v>
      </c>
      <c r="S21" s="38" t="n">
        <v>6037982</v>
      </c>
      <c r="T21" s="39" t="n">
        <f aca="false">100*S21/P21</f>
        <v>10.9010001363442</v>
      </c>
      <c r="U21" s="38" t="n">
        <v>43866914</v>
      </c>
      <c r="V21" s="39" t="n">
        <f aca="false">U21*100/P21</f>
        <v>79.1975258447271</v>
      </c>
      <c r="W21" s="38" t="n">
        <v>1866583</v>
      </c>
      <c r="X21" s="41" t="n">
        <f aca="false">W21*100/P21</f>
        <v>3.36993742901149</v>
      </c>
      <c r="Y21" s="0"/>
      <c r="AB21" s="4"/>
    </row>
    <row r="22" customFormat="false" ht="34" hidden="false" customHeight="true" outlineLevel="0" collapsed="false">
      <c r="A22" s="35" t="s">
        <v>90</v>
      </c>
      <c r="B22" s="28" t="s">
        <v>91</v>
      </c>
      <c r="C22" s="36" t="s">
        <v>92</v>
      </c>
      <c r="D22" s="37" t="n">
        <v>56010158</v>
      </c>
      <c r="E22" s="38" t="n">
        <v>9419974</v>
      </c>
      <c r="F22" s="39" t="n">
        <f aca="false">100*E22/D22</f>
        <v>16.8183314176689</v>
      </c>
      <c r="G22" s="38" t="n">
        <v>4240966</v>
      </c>
      <c r="H22" s="39" t="n">
        <f aca="false">G22*100/D22</f>
        <v>7.57178010460174</v>
      </c>
      <c r="I22" s="38" t="n">
        <v>44687208</v>
      </c>
      <c r="J22" s="39" t="n">
        <f aca="false">100*I22/D22</f>
        <v>79.7841134459931</v>
      </c>
      <c r="K22" s="38" t="n">
        <v>1869117</v>
      </c>
      <c r="L22" s="39" t="n">
        <f aca="false">100*K22/D22</f>
        <v>3.33710360181451</v>
      </c>
      <c r="M22" s="32"/>
      <c r="N22" s="40" t="s">
        <v>93</v>
      </c>
      <c r="O22" s="36" t="s">
        <v>94</v>
      </c>
      <c r="P22" s="37" t="n">
        <v>38948826</v>
      </c>
      <c r="Q22" s="38" t="n">
        <v>6952247</v>
      </c>
      <c r="R22" s="39" t="n">
        <f aca="false">Q22*100/P22</f>
        <v>17.8496959061102</v>
      </c>
      <c r="S22" s="38" t="n">
        <v>4604456</v>
      </c>
      <c r="T22" s="39" t="n">
        <f aca="false">100*S22/P22</f>
        <v>11.8218094686602</v>
      </c>
      <c r="U22" s="38" t="n">
        <v>30561284</v>
      </c>
      <c r="V22" s="39" t="n">
        <f aca="false">U22*100/P22</f>
        <v>78.4652251135888</v>
      </c>
      <c r="W22" s="38" t="n">
        <v>1404738</v>
      </c>
      <c r="X22" s="41" t="n">
        <f aca="false">W22*100/P22</f>
        <v>3.60662475423521</v>
      </c>
      <c r="Y22" s="0"/>
      <c r="AB22" s="4"/>
    </row>
    <row r="23" customFormat="false" ht="34" hidden="false" customHeight="true" outlineLevel="0" collapsed="false">
      <c r="A23" s="42" t="s">
        <v>95</v>
      </c>
      <c r="B23" s="28" t="s">
        <v>96</v>
      </c>
      <c r="C23" s="43" t="s">
        <v>97</v>
      </c>
      <c r="D23" s="44" t="n">
        <v>48628150</v>
      </c>
      <c r="E23" s="45" t="n">
        <v>6132394</v>
      </c>
      <c r="F23" s="46" t="n">
        <f aca="false">100*E23/D23</f>
        <v>12.6107902521482</v>
      </c>
      <c r="G23" s="45" t="n">
        <v>3595702</v>
      </c>
      <c r="H23" s="46" t="n">
        <f aca="false">G23*100/D23</f>
        <v>7.39428088463164</v>
      </c>
      <c r="I23" s="45" t="n">
        <v>40704380</v>
      </c>
      <c r="J23" s="46" t="n">
        <f aca="false">100*I23/D23</f>
        <v>83.7053846383216</v>
      </c>
      <c r="K23" s="45" t="n">
        <v>1764682</v>
      </c>
      <c r="L23" s="46" t="n">
        <f aca="false">100*K23/D23</f>
        <v>3.62893097927846</v>
      </c>
      <c r="M23" s="32"/>
      <c r="N23" s="47" t="s">
        <v>98</v>
      </c>
      <c r="O23" s="36" t="s">
        <v>94</v>
      </c>
      <c r="P23" s="44" t="n">
        <v>41024842</v>
      </c>
      <c r="Q23" s="45" t="n">
        <v>8024149</v>
      </c>
      <c r="R23" s="46" t="n">
        <f aca="false">Q23*100/P23</f>
        <v>19.5592441282285</v>
      </c>
      <c r="S23" s="45" t="n">
        <v>4434253</v>
      </c>
      <c r="T23" s="46" t="n">
        <f aca="false">100*S23/P23</f>
        <v>10.8087022004862</v>
      </c>
      <c r="U23" s="45" t="n">
        <v>31546824</v>
      </c>
      <c r="V23" s="46" t="n">
        <f aca="false">U23*100/P23</f>
        <v>76.8968811628818</v>
      </c>
      <c r="W23" s="45" t="n">
        <v>1419865</v>
      </c>
      <c r="X23" s="48" t="n">
        <f aca="false">W23*100/P23</f>
        <v>3.46098834457425</v>
      </c>
      <c r="Y23" s="0"/>
      <c r="AB23" s="4"/>
    </row>
    <row r="24" customFormat="false" ht="34" hidden="false" customHeight="true" outlineLevel="0" collapsed="false">
      <c r="A24" s="27" t="s">
        <v>99</v>
      </c>
      <c r="B24" s="28" t="s">
        <v>100</v>
      </c>
      <c r="C24" s="28" t="s">
        <v>101</v>
      </c>
      <c r="D24" s="29" t="n">
        <v>53328428</v>
      </c>
      <c r="E24" s="30" t="n">
        <v>6046322</v>
      </c>
      <c r="F24" s="31" t="n">
        <f aca="false">100*E24/D24</f>
        <v>11.3378965530355</v>
      </c>
      <c r="G24" s="30" t="n">
        <v>4135572</v>
      </c>
      <c r="H24" s="31" t="n">
        <f aca="false">G24*100/D24</f>
        <v>7.75491075791696</v>
      </c>
      <c r="I24" s="30" t="n">
        <v>45430268</v>
      </c>
      <c r="J24" s="31" t="n">
        <f aca="false">100*I24/D24</f>
        <v>85.189587812339</v>
      </c>
      <c r="K24" s="30" t="n">
        <v>1820449</v>
      </c>
      <c r="L24" s="31" t="n">
        <f aca="false">100*K24/D24</f>
        <v>3.41365584599644</v>
      </c>
      <c r="M24" s="32"/>
      <c r="N24" s="40" t="s">
        <v>102</v>
      </c>
      <c r="O24" s="36" t="s">
        <v>103</v>
      </c>
      <c r="P24" s="37" t="n">
        <v>62722874</v>
      </c>
      <c r="Q24" s="38" t="n">
        <v>7595139</v>
      </c>
      <c r="R24" s="39" t="n">
        <f aca="false">Q24*100/P24</f>
        <v>12.1090417508611</v>
      </c>
      <c r="S24" s="38" t="n">
        <v>4529647</v>
      </c>
      <c r="T24" s="39" t="n">
        <f aca="false">100*S24/P24</f>
        <v>7.22168279470102</v>
      </c>
      <c r="U24" s="38" t="n">
        <v>52932080</v>
      </c>
      <c r="V24" s="39" t="n">
        <f aca="false">U24*100/P24</f>
        <v>84.3903932080663</v>
      </c>
      <c r="W24" s="38" t="n">
        <v>2154361</v>
      </c>
      <c r="X24" s="41" t="n">
        <f aca="false">W24*100/P24</f>
        <v>3.43472940988004</v>
      </c>
      <c r="Y24" s="0"/>
      <c r="AB24" s="4"/>
    </row>
    <row r="25" customFormat="false" ht="34" hidden="false" customHeight="true" outlineLevel="0" collapsed="false">
      <c r="A25" s="35" t="s">
        <v>104</v>
      </c>
      <c r="B25" s="28" t="s">
        <v>105</v>
      </c>
      <c r="C25" s="36" t="s">
        <v>106</v>
      </c>
      <c r="D25" s="37" t="n">
        <v>93968978</v>
      </c>
      <c r="E25" s="38" t="n">
        <v>12644263</v>
      </c>
      <c r="F25" s="39" t="n">
        <f aca="false">100*E25/D25</f>
        <v>13.4557843121376</v>
      </c>
      <c r="G25" s="38" t="n">
        <v>7415071</v>
      </c>
      <c r="H25" s="39" t="n">
        <f aca="false">G25*100/D25</f>
        <v>7.89097759475473</v>
      </c>
      <c r="I25" s="38" t="n">
        <v>77994088</v>
      </c>
      <c r="J25" s="39" t="n">
        <f aca="false">100*I25/D25</f>
        <v>82.9998257510048</v>
      </c>
      <c r="K25" s="38" t="n">
        <v>3275144</v>
      </c>
      <c r="L25" s="39" t="n">
        <f aca="false">100*K25/D25</f>
        <v>3.48534598301154</v>
      </c>
      <c r="M25" s="32"/>
      <c r="N25" s="40" t="s">
        <v>107</v>
      </c>
      <c r="O25" s="36" t="s">
        <v>103</v>
      </c>
      <c r="P25" s="37" t="n">
        <v>55650574</v>
      </c>
      <c r="Q25" s="38" t="n">
        <v>6691296</v>
      </c>
      <c r="R25" s="39" t="n">
        <f aca="false">Q25*100/P25</f>
        <v>12.0237681645476</v>
      </c>
      <c r="S25" s="38" t="n">
        <v>3926105</v>
      </c>
      <c r="T25" s="39" t="n">
        <f aca="false">100*S25/P25</f>
        <v>7.05492273988046</v>
      </c>
      <c r="U25" s="38" t="n">
        <v>46974692</v>
      </c>
      <c r="V25" s="39" t="n">
        <f aca="false">U25*100/P25</f>
        <v>84.4100763453042</v>
      </c>
      <c r="W25" s="38" t="n">
        <v>1948414</v>
      </c>
      <c r="X25" s="41" t="n">
        <f aca="false">W25*100/P25</f>
        <v>3.50115705904489</v>
      </c>
      <c r="Y25" s="0"/>
      <c r="AB25" s="4"/>
    </row>
    <row r="26" customFormat="false" ht="34" hidden="false" customHeight="true" outlineLevel="0" collapsed="false">
      <c r="A26" s="35" t="s">
        <v>108</v>
      </c>
      <c r="B26" s="28" t="s">
        <v>109</v>
      </c>
      <c r="C26" s="36" t="s">
        <v>110</v>
      </c>
      <c r="D26" s="37" t="n">
        <v>48428390</v>
      </c>
      <c r="E26" s="38" t="n">
        <v>4346227</v>
      </c>
      <c r="F26" s="39" t="n">
        <f aca="false">100*E26/D26</f>
        <v>8.97454365094524</v>
      </c>
      <c r="G26" s="38" t="n">
        <v>2752134</v>
      </c>
      <c r="H26" s="39" t="n">
        <f aca="false">G26*100/D26</f>
        <v>5.68289385626902</v>
      </c>
      <c r="I26" s="38" t="n">
        <v>42359050</v>
      </c>
      <c r="J26" s="39" t="n">
        <f aca="false">100*I26/D26</f>
        <v>87.4673925769574</v>
      </c>
      <c r="K26" s="38" t="n">
        <v>1696580</v>
      </c>
      <c r="L26" s="39" t="n">
        <f aca="false">100*K26/D26</f>
        <v>3.5032756612392</v>
      </c>
      <c r="M26" s="32"/>
      <c r="N26" s="40" t="s">
        <v>111</v>
      </c>
      <c r="O26" s="36" t="s">
        <v>103</v>
      </c>
      <c r="P26" s="37" t="n">
        <v>53239296</v>
      </c>
      <c r="Q26" s="38" t="n">
        <v>6326728</v>
      </c>
      <c r="R26" s="39" t="n">
        <f aca="false">Q26*100/P26</f>
        <v>11.8835681072868</v>
      </c>
      <c r="S26" s="38" t="n">
        <v>3649895</v>
      </c>
      <c r="T26" s="39" t="n">
        <f aca="false">100*S26/P26</f>
        <v>6.85564099119568</v>
      </c>
      <c r="U26" s="38" t="n">
        <v>45033434</v>
      </c>
      <c r="V26" s="39" t="n">
        <f aca="false">U26*100/P26</f>
        <v>84.5868322526278</v>
      </c>
      <c r="W26" s="38" t="n">
        <v>1844602</v>
      </c>
      <c r="X26" s="41" t="n">
        <f aca="false">W26*100/P26</f>
        <v>3.46473777564602</v>
      </c>
      <c r="Y26" s="0"/>
      <c r="AB26" s="4"/>
    </row>
    <row r="27" customFormat="false" ht="34" hidden="false" customHeight="true" outlineLevel="0" collapsed="false">
      <c r="A27" s="35" t="s">
        <v>112</v>
      </c>
      <c r="B27" s="28" t="s">
        <v>113</v>
      </c>
      <c r="C27" s="36" t="s">
        <v>114</v>
      </c>
      <c r="D27" s="37" t="n">
        <v>50279838</v>
      </c>
      <c r="E27" s="38" t="n">
        <v>5235423</v>
      </c>
      <c r="F27" s="39" t="n">
        <f aca="false">100*E27/D27</f>
        <v>10.4125693483738</v>
      </c>
      <c r="G27" s="38" t="n">
        <v>3627940</v>
      </c>
      <c r="H27" s="39" t="n">
        <f aca="false">G27*100/D27</f>
        <v>7.2154965972643</v>
      </c>
      <c r="I27" s="38" t="n">
        <v>43232604</v>
      </c>
      <c r="J27" s="39" t="n">
        <f aca="false">100*I27/D27</f>
        <v>85.9839763206874</v>
      </c>
      <c r="K27" s="38" t="n">
        <v>1784709</v>
      </c>
      <c r="L27" s="39" t="n">
        <f aca="false">100*K27/D27</f>
        <v>3.54955200929645</v>
      </c>
      <c r="M27" s="32"/>
      <c r="N27" s="40" t="s">
        <v>115</v>
      </c>
      <c r="O27" s="36" t="s">
        <v>116</v>
      </c>
      <c r="P27" s="37" t="n">
        <v>38351842</v>
      </c>
      <c r="Q27" s="38" t="n">
        <v>5069458</v>
      </c>
      <c r="R27" s="39" t="n">
        <f aca="false">Q27*100/P27</f>
        <v>13.2182907929168</v>
      </c>
      <c r="S27" s="38" t="n">
        <v>2428636</v>
      </c>
      <c r="T27" s="39" t="n">
        <f aca="false">100*S27/P27</f>
        <v>6.33251461559526</v>
      </c>
      <c r="U27" s="38" t="n">
        <v>32051880</v>
      </c>
      <c r="V27" s="39" t="n">
        <f aca="false">U27*100/P27</f>
        <v>83.5732479290043</v>
      </c>
      <c r="W27" s="38" t="n">
        <v>1207284</v>
      </c>
      <c r="X27" s="41" t="n">
        <f aca="false">W27*100/P27</f>
        <v>3.14791659811281</v>
      </c>
      <c r="Y27" s="0"/>
      <c r="AB27" s="4"/>
    </row>
    <row r="28" customFormat="false" ht="34" hidden="false" customHeight="true" outlineLevel="0" collapsed="false">
      <c r="A28" s="42" t="s">
        <v>117</v>
      </c>
      <c r="B28" s="28" t="s">
        <v>118</v>
      </c>
      <c r="C28" s="43" t="s">
        <v>119</v>
      </c>
      <c r="D28" s="44" t="n">
        <v>47906898</v>
      </c>
      <c r="E28" s="45" t="n">
        <v>12470263</v>
      </c>
      <c r="F28" s="46" t="n">
        <f aca="false">100*E28/D28</f>
        <v>26.0302034166353</v>
      </c>
      <c r="G28" s="45" t="n">
        <v>6697840</v>
      </c>
      <c r="H28" s="46" t="n">
        <f aca="false">G28*100/D28</f>
        <v>13.9809511356799</v>
      </c>
      <c r="I28" s="45" t="n">
        <v>33849546</v>
      </c>
      <c r="J28" s="46" t="n">
        <f aca="false">100*I28/D28</f>
        <v>70.6569354584386</v>
      </c>
      <c r="K28" s="45" t="n">
        <v>1558211</v>
      </c>
      <c r="L28" s="46" t="n">
        <f aca="false">100*K28/D28</f>
        <v>3.25258170545711</v>
      </c>
      <c r="M28" s="32"/>
      <c r="N28" s="40" t="s">
        <v>120</v>
      </c>
      <c r="O28" s="36" t="s">
        <v>116</v>
      </c>
      <c r="P28" s="37" t="n">
        <v>42121028</v>
      </c>
      <c r="Q28" s="38" t="n">
        <v>5398282</v>
      </c>
      <c r="R28" s="39" t="n">
        <f aca="false">Q28*100/P28</f>
        <v>12.8161212019802</v>
      </c>
      <c r="S28" s="38" t="n">
        <v>2897641</v>
      </c>
      <c r="T28" s="39" t="n">
        <f aca="false">100*S28/P28</f>
        <v>6.879321653783</v>
      </c>
      <c r="U28" s="38" t="n">
        <v>35340428</v>
      </c>
      <c r="V28" s="39" t="n">
        <f aca="false">U28*100/P28</f>
        <v>83.9021022943695</v>
      </c>
      <c r="W28" s="38" t="n">
        <v>1356161</v>
      </c>
      <c r="X28" s="41" t="n">
        <f aca="false">W28*100/P28</f>
        <v>3.21967687968109</v>
      </c>
      <c r="Y28" s="0"/>
      <c r="AB28" s="4"/>
    </row>
    <row r="29" customFormat="false" ht="34" hidden="false" customHeight="true" outlineLevel="0" collapsed="false">
      <c r="A29" s="27" t="s">
        <v>121</v>
      </c>
      <c r="B29" s="28" t="s">
        <v>122</v>
      </c>
      <c r="C29" s="28" t="s">
        <v>123</v>
      </c>
      <c r="D29" s="29" t="n">
        <v>37507516</v>
      </c>
      <c r="E29" s="30" t="n">
        <v>3255728</v>
      </c>
      <c r="F29" s="31" t="n">
        <f aca="false">100*E29/D29</f>
        <v>8.68020158946276</v>
      </c>
      <c r="G29" s="30" t="n">
        <v>2121315</v>
      </c>
      <c r="H29" s="31" t="n">
        <f aca="false">G29*100/D29</f>
        <v>5.65570644560946</v>
      </c>
      <c r="I29" s="30" t="n">
        <v>32866392</v>
      </c>
      <c r="J29" s="31" t="n">
        <f aca="false">100*I29/D29</f>
        <v>87.6261493829663</v>
      </c>
      <c r="K29" s="30" t="n">
        <v>1366960</v>
      </c>
      <c r="L29" s="31" t="n">
        <f aca="false">100*K29/D29</f>
        <v>3.64449621243913</v>
      </c>
      <c r="M29" s="32"/>
      <c r="N29" s="40" t="s">
        <v>124</v>
      </c>
      <c r="O29" s="36" t="s">
        <v>116</v>
      </c>
      <c r="P29" s="37" t="n">
        <v>41415888</v>
      </c>
      <c r="Q29" s="38" t="n">
        <v>4668560</v>
      </c>
      <c r="R29" s="39" t="n">
        <f aca="false">Q29*100/P29</f>
        <v>11.2723889923596</v>
      </c>
      <c r="S29" s="38" t="n">
        <v>3141182</v>
      </c>
      <c r="T29" s="39" t="n">
        <f aca="false">100*S29/P29</f>
        <v>7.58448545157356</v>
      </c>
      <c r="U29" s="38" t="n">
        <v>35368482</v>
      </c>
      <c r="V29" s="39" t="n">
        <f aca="false">U29*100/P29</f>
        <v>85.3983427809154</v>
      </c>
      <c r="W29" s="38" t="n">
        <v>1352871</v>
      </c>
      <c r="X29" s="41" t="n">
        <f aca="false">W29*100/P29</f>
        <v>3.26655074979921</v>
      </c>
      <c r="Y29" s="0"/>
      <c r="AB29" s="4"/>
    </row>
    <row r="30" customFormat="false" ht="34" hidden="false" customHeight="true" outlineLevel="0" collapsed="false">
      <c r="A30" s="35" t="s">
        <v>125</v>
      </c>
      <c r="B30" s="28" t="s">
        <v>126</v>
      </c>
      <c r="C30" s="36" t="s">
        <v>127</v>
      </c>
      <c r="D30" s="37" t="n">
        <v>44379668</v>
      </c>
      <c r="E30" s="38" t="n">
        <v>5519476</v>
      </c>
      <c r="F30" s="39" t="n">
        <f aca="false">100*E30/D30</f>
        <v>12.4369474778405</v>
      </c>
      <c r="G30" s="38" t="n">
        <v>2537227</v>
      </c>
      <c r="H30" s="39" t="n">
        <f aca="false">G30*100/D30</f>
        <v>5.71709324188725</v>
      </c>
      <c r="I30" s="38" t="n">
        <v>37298470</v>
      </c>
      <c r="J30" s="39" t="n">
        <f aca="false">100*I30/D30</f>
        <v>84.0440491803589</v>
      </c>
      <c r="K30" s="38" t="n">
        <v>1543215</v>
      </c>
      <c r="L30" s="39" t="n">
        <f aca="false">100*K30/D30</f>
        <v>3.4773018130735</v>
      </c>
      <c r="M30" s="32"/>
      <c r="N30" s="33" t="s">
        <v>128</v>
      </c>
      <c r="O30" s="28" t="s">
        <v>129</v>
      </c>
      <c r="P30" s="29" t="n">
        <v>40912926</v>
      </c>
      <c r="Q30" s="30" t="n">
        <v>4237648</v>
      </c>
      <c r="R30" s="31" t="n">
        <f aca="false">Q30*100/P30</f>
        <v>10.3577241090016</v>
      </c>
      <c r="S30" s="30" t="n">
        <v>2489649</v>
      </c>
      <c r="T30" s="31" t="n">
        <f aca="false">100*S30/P30</f>
        <v>6.08523819586993</v>
      </c>
      <c r="U30" s="30" t="n">
        <v>35367638</v>
      </c>
      <c r="V30" s="31" t="n">
        <f aca="false">U30*100/P30</f>
        <v>86.446122186421</v>
      </c>
      <c r="W30" s="30" t="n">
        <v>1283378</v>
      </c>
      <c r="X30" s="34" t="n">
        <f aca="false">W30*100/P30</f>
        <v>3.13685215278907</v>
      </c>
      <c r="Y30" s="0"/>
      <c r="AB30" s="4"/>
    </row>
    <row r="31" customFormat="false" ht="34" hidden="false" customHeight="true" outlineLevel="0" collapsed="false">
      <c r="A31" s="42" t="s">
        <v>130</v>
      </c>
      <c r="B31" s="28" t="s">
        <v>131</v>
      </c>
      <c r="C31" s="43" t="s">
        <v>132</v>
      </c>
      <c r="D31" s="44" t="n">
        <v>35283698</v>
      </c>
      <c r="E31" s="45" t="n">
        <v>3238817</v>
      </c>
      <c r="F31" s="46" t="n">
        <f aca="false">100*E31/D31</f>
        <v>9.17935812737089</v>
      </c>
      <c r="G31" s="45" t="n">
        <v>1988152</v>
      </c>
      <c r="H31" s="46" t="n">
        <f aca="false">G31*100/D31</f>
        <v>5.63476084621289</v>
      </c>
      <c r="I31" s="45" t="n">
        <v>30755688</v>
      </c>
      <c r="J31" s="46" t="n">
        <f aca="false">100*I31/D31</f>
        <v>87.166849687921</v>
      </c>
      <c r="K31" s="45" t="n">
        <v>1273201</v>
      </c>
      <c r="L31" s="46" t="n">
        <f aca="false">100*K31/D31</f>
        <v>3.60846813732506</v>
      </c>
      <c r="M31" s="49"/>
      <c r="N31" s="40" t="s">
        <v>133</v>
      </c>
      <c r="O31" s="36" t="s">
        <v>129</v>
      </c>
      <c r="P31" s="37" t="n">
        <v>35946534</v>
      </c>
      <c r="Q31" s="38" t="n">
        <v>4087474</v>
      </c>
      <c r="R31" s="39" t="n">
        <f aca="false">Q31*100/P31</f>
        <v>11.3709822482468</v>
      </c>
      <c r="S31" s="38" t="n">
        <v>2124181</v>
      </c>
      <c r="T31" s="39" t="n">
        <f aca="false">100*S31/P31</f>
        <v>5.90927904203504</v>
      </c>
      <c r="U31" s="38" t="n">
        <v>30636014</v>
      </c>
      <c r="V31" s="39" t="n">
        <f aca="false">U31*100/P31</f>
        <v>85.2266146160295</v>
      </c>
      <c r="W31" s="38" t="n">
        <v>1199101</v>
      </c>
      <c r="X31" s="41" t="n">
        <f aca="false">W31*100/P31</f>
        <v>3.33579031569497</v>
      </c>
      <c r="Y31" s="0"/>
      <c r="AB31" s="4"/>
    </row>
    <row r="32" customFormat="false" ht="34" hidden="false" customHeight="true" outlineLevel="0" collapsed="false">
      <c r="A32" s="27" t="s">
        <v>134</v>
      </c>
      <c r="B32" s="28" t="s">
        <v>135</v>
      </c>
      <c r="C32" s="28" t="s">
        <v>136</v>
      </c>
      <c r="D32" s="29" t="n">
        <v>39543560</v>
      </c>
      <c r="E32" s="30" t="n">
        <v>3436259</v>
      </c>
      <c r="F32" s="31" t="n">
        <f aca="false">100*E32/D32</f>
        <v>8.68980688638049</v>
      </c>
      <c r="G32" s="30" t="n">
        <v>2386092</v>
      </c>
      <c r="H32" s="31" t="n">
        <f aca="false">G32*100/D32</f>
        <v>6.03408494328786</v>
      </c>
      <c r="I32" s="30" t="n">
        <v>34858656</v>
      </c>
      <c r="J32" s="31" t="n">
        <f aca="false">100*I32/D32</f>
        <v>88.1525487335991</v>
      </c>
      <c r="K32" s="30" t="n">
        <v>1231389</v>
      </c>
      <c r="L32" s="31" t="n">
        <f aca="false">100*K32/D32</f>
        <v>3.1140064273424</v>
      </c>
      <c r="M32" s="32"/>
      <c r="N32" s="40" t="s">
        <v>137</v>
      </c>
      <c r="O32" s="36" t="s">
        <v>129</v>
      </c>
      <c r="P32" s="37" t="n">
        <v>39690834</v>
      </c>
      <c r="Q32" s="38" t="n">
        <v>5447740</v>
      </c>
      <c r="R32" s="39" t="n">
        <f aca="false">Q32*100/P32</f>
        <v>13.7254359532984</v>
      </c>
      <c r="S32" s="38" t="n">
        <v>2476410</v>
      </c>
      <c r="T32" s="39" t="n">
        <f aca="false">100*S32/P32</f>
        <v>6.23924909212036</v>
      </c>
      <c r="U32" s="38" t="n">
        <v>32860692</v>
      </c>
      <c r="V32" s="39" t="n">
        <f aca="false">U32*100/P32</f>
        <v>82.7916389965502</v>
      </c>
      <c r="W32" s="38" t="n">
        <v>1358002</v>
      </c>
      <c r="X32" s="41" t="n">
        <f aca="false">W32*100/P32</f>
        <v>3.42144989949065</v>
      </c>
      <c r="Y32" s="0"/>
      <c r="AB32" s="4"/>
    </row>
    <row r="33" customFormat="false" ht="34" hidden="false" customHeight="true" outlineLevel="0" collapsed="false">
      <c r="A33" s="42" t="s">
        <v>138</v>
      </c>
      <c r="B33" s="28" t="s">
        <v>139</v>
      </c>
      <c r="C33" s="43" t="s">
        <v>140</v>
      </c>
      <c r="D33" s="44" t="n">
        <v>33022334</v>
      </c>
      <c r="E33" s="45" t="n">
        <v>4135296</v>
      </c>
      <c r="F33" s="46" t="n">
        <f aca="false">100*E33/D33</f>
        <v>12.5227247716651</v>
      </c>
      <c r="G33" s="45" t="n">
        <v>3120897</v>
      </c>
      <c r="H33" s="46" t="n">
        <f aca="false">G33*100/D33</f>
        <v>9.45086740386067</v>
      </c>
      <c r="I33" s="45" t="n">
        <v>27810700</v>
      </c>
      <c r="J33" s="46" t="n">
        <f aca="false">100*I33/D33</f>
        <v>84.217850864206</v>
      </c>
      <c r="K33" s="45" t="n">
        <v>1061947</v>
      </c>
      <c r="L33" s="46" t="n">
        <f aca="false">100*K33/D33</f>
        <v>3.2158447673626</v>
      </c>
      <c r="M33" s="32"/>
      <c r="N33" s="40" t="s">
        <v>141</v>
      </c>
      <c r="O33" s="36" t="s">
        <v>142</v>
      </c>
      <c r="P33" s="37" t="n">
        <v>44223838</v>
      </c>
      <c r="Q33" s="38" t="n">
        <v>4604139</v>
      </c>
      <c r="R33" s="39" t="n">
        <f aca="false">Q33*100/P33</f>
        <v>10.41098920451</v>
      </c>
      <c r="S33" s="38" t="n">
        <v>2818593</v>
      </c>
      <c r="T33" s="39" t="n">
        <f aca="false">100*S33/P33</f>
        <v>6.37346989196189</v>
      </c>
      <c r="U33" s="38" t="n">
        <v>38095298</v>
      </c>
      <c r="V33" s="39" t="n">
        <f aca="false">U33*100/P33</f>
        <v>86.1419988016418</v>
      </c>
      <c r="W33" s="38" t="n">
        <v>1497394</v>
      </c>
      <c r="X33" s="41" t="n">
        <f aca="false">W33*100/P33</f>
        <v>3.38594311963607</v>
      </c>
      <c r="Y33" s="0"/>
      <c r="AB33" s="4"/>
    </row>
    <row r="34" customFormat="false" ht="34" hidden="false" customHeight="true" outlineLevel="0" collapsed="false">
      <c r="A34" s="27" t="s">
        <v>143</v>
      </c>
      <c r="B34" s="28" t="s">
        <v>144</v>
      </c>
      <c r="C34" s="28" t="s">
        <v>145</v>
      </c>
      <c r="D34" s="29" t="n">
        <v>33695716</v>
      </c>
      <c r="E34" s="30" t="n">
        <v>3323316</v>
      </c>
      <c r="F34" s="31" t="n">
        <f aca="false">100*E34/D34</f>
        <v>9.86272557615336</v>
      </c>
      <c r="G34" s="30" t="n">
        <v>2285979</v>
      </c>
      <c r="H34" s="31" t="n">
        <f aca="false">G34*100/D34</f>
        <v>6.78418289138002</v>
      </c>
      <c r="I34" s="30" t="n">
        <v>29289836</v>
      </c>
      <c r="J34" s="31" t="n">
        <f aca="false">100*I34/D34</f>
        <v>86.9245099287993</v>
      </c>
      <c r="K34" s="30" t="n">
        <v>1065103</v>
      </c>
      <c r="L34" s="31" t="n">
        <f aca="false">100*K34/D34</f>
        <v>3.16094485126833</v>
      </c>
      <c r="M34" s="32"/>
      <c r="N34" s="40" t="s">
        <v>146</v>
      </c>
      <c r="O34" s="36" t="s">
        <v>142</v>
      </c>
      <c r="P34" s="37" t="n">
        <v>40032168</v>
      </c>
      <c r="Q34" s="38" t="n">
        <v>4398623</v>
      </c>
      <c r="R34" s="39" t="n">
        <f aca="false">Q34*100/P34</f>
        <v>10.9877211746314</v>
      </c>
      <c r="S34" s="38" t="n">
        <v>2627605</v>
      </c>
      <c r="T34" s="39" t="n">
        <f aca="false">100*S34/P34</f>
        <v>6.5637339451613</v>
      </c>
      <c r="U34" s="38" t="n">
        <v>34278798</v>
      </c>
      <c r="V34" s="39" t="n">
        <f aca="false">U34*100/P34</f>
        <v>85.6281328555576</v>
      </c>
      <c r="W34" s="38" t="n">
        <v>1331124</v>
      </c>
      <c r="X34" s="41" t="n">
        <f aca="false">W34*100/P34</f>
        <v>3.32513592568856</v>
      </c>
      <c r="Y34" s="0"/>
      <c r="AB34" s="4"/>
    </row>
    <row r="35" customFormat="false" ht="34" hidden="false" customHeight="true" outlineLevel="0" collapsed="false">
      <c r="A35" s="42" t="s">
        <v>147</v>
      </c>
      <c r="B35" s="28" t="s">
        <v>148</v>
      </c>
      <c r="C35" s="43" t="s">
        <v>149</v>
      </c>
      <c r="D35" s="44" t="n">
        <v>21184746</v>
      </c>
      <c r="E35" s="45" t="n">
        <v>3867086</v>
      </c>
      <c r="F35" s="46" t="n">
        <f aca="false">100*E35/D35</f>
        <v>18.2541060440375</v>
      </c>
      <c r="G35" s="45" t="n">
        <v>1887482</v>
      </c>
      <c r="H35" s="46" t="n">
        <f aca="false">G35*100/D35</f>
        <v>8.909627710429</v>
      </c>
      <c r="I35" s="45" t="n">
        <v>16515300</v>
      </c>
      <c r="J35" s="46" t="n">
        <f aca="false">100*I35/D35</f>
        <v>77.9584518030096</v>
      </c>
      <c r="K35" s="45" t="n">
        <v>783853</v>
      </c>
      <c r="L35" s="46" t="n">
        <f aca="false">100*K35/D35</f>
        <v>3.70008212512909</v>
      </c>
      <c r="M35" s="32"/>
      <c r="N35" s="47" t="s">
        <v>150</v>
      </c>
      <c r="O35" s="43" t="s">
        <v>142</v>
      </c>
      <c r="P35" s="44" t="n">
        <v>44067878</v>
      </c>
      <c r="Q35" s="45" t="n">
        <v>4703192</v>
      </c>
      <c r="R35" s="46" t="n">
        <f aca="false">Q35*100/P35</f>
        <v>10.6726082885135</v>
      </c>
      <c r="S35" s="45" t="n">
        <v>2522100</v>
      </c>
      <c r="T35" s="46" t="n">
        <f aca="false">100*S35/P35</f>
        <v>5.72321635273657</v>
      </c>
      <c r="U35" s="45" t="n">
        <v>38011832</v>
      </c>
      <c r="V35" s="46" t="n">
        <f aca="false">U35*100/P35</f>
        <v>86.2574594583384</v>
      </c>
      <c r="W35" s="45" t="n">
        <v>1328571</v>
      </c>
      <c r="X35" s="48" t="n">
        <f aca="false">W35*100/P35</f>
        <v>3.01482862415113</v>
      </c>
      <c r="Y35" s="0"/>
      <c r="AB35" s="4"/>
    </row>
    <row r="36" customFormat="false" ht="34" hidden="false" customHeight="true" outlineLevel="0" collapsed="false">
      <c r="A36" s="27" t="s">
        <v>151</v>
      </c>
      <c r="B36" s="28" t="s">
        <v>152</v>
      </c>
      <c r="C36" s="28" t="s">
        <v>153</v>
      </c>
      <c r="D36" s="29" t="n">
        <v>43877074</v>
      </c>
      <c r="E36" s="30" t="n">
        <v>4831920</v>
      </c>
      <c r="F36" s="31" t="n">
        <f aca="false">100*E36/D36</f>
        <v>11.0124025134402</v>
      </c>
      <c r="G36" s="30" t="n">
        <v>3186542</v>
      </c>
      <c r="H36" s="31" t="n">
        <f aca="false">G36*100/D36</f>
        <v>7.2624304893257</v>
      </c>
      <c r="I36" s="30" t="n">
        <v>37611202</v>
      </c>
      <c r="J36" s="31" t="n">
        <f aca="false">100*I36/D36</f>
        <v>85.7194853056975</v>
      </c>
      <c r="K36" s="30" t="n">
        <v>1406260</v>
      </c>
      <c r="L36" s="31" t="n">
        <f aca="false">100*K36/D36</f>
        <v>3.20499949472474</v>
      </c>
      <c r="M36" s="32"/>
      <c r="N36" s="40" t="s">
        <v>154</v>
      </c>
      <c r="O36" s="36" t="s">
        <v>155</v>
      </c>
      <c r="P36" s="37" t="n">
        <v>52756080</v>
      </c>
      <c r="Q36" s="38" t="n">
        <v>5594769</v>
      </c>
      <c r="R36" s="39" t="n">
        <f aca="false">Q36*100/P36</f>
        <v>10.6049748199639</v>
      </c>
      <c r="S36" s="38" t="n">
        <v>3388087</v>
      </c>
      <c r="T36" s="39" t="n">
        <f aca="false">100*S36/P36</f>
        <v>6.42217352009475</v>
      </c>
      <c r="U36" s="38" t="n">
        <v>43383782</v>
      </c>
      <c r="V36" s="39" t="n">
        <f aca="false">U36*100/P36</f>
        <v>82.2346580716384</v>
      </c>
      <c r="W36" s="38" t="n">
        <v>1849699</v>
      </c>
      <c r="X36" s="41" t="n">
        <f aca="false">W36*100/P36</f>
        <v>3.50613426926337</v>
      </c>
      <c r="Y36" s="0"/>
      <c r="AB36" s="4"/>
    </row>
    <row r="37" customFormat="false" ht="34" hidden="false" customHeight="true" outlineLevel="0" collapsed="false">
      <c r="A37" s="35" t="s">
        <v>156</v>
      </c>
      <c r="B37" s="28" t="s">
        <v>157</v>
      </c>
      <c r="C37" s="36" t="s">
        <v>158</v>
      </c>
      <c r="D37" s="37" t="n">
        <v>34284486</v>
      </c>
      <c r="E37" s="38" t="n">
        <v>4874856</v>
      </c>
      <c r="F37" s="39" t="n">
        <f aca="false">100*E37/D37</f>
        <v>14.2188393899211</v>
      </c>
      <c r="G37" s="38" t="n">
        <v>3819298</v>
      </c>
      <c r="H37" s="39" t="n">
        <f aca="false">G37*100/D37</f>
        <v>11.1400182578208</v>
      </c>
      <c r="I37" s="38" t="n">
        <v>28341750</v>
      </c>
      <c r="J37" s="39" t="n">
        <f aca="false">100*I37/D37</f>
        <v>82.666399023745</v>
      </c>
      <c r="K37" s="38" t="n">
        <v>1046932</v>
      </c>
      <c r="L37" s="39" t="n">
        <f aca="false">100*K37/D37</f>
        <v>3.05366106407429</v>
      </c>
      <c r="M37" s="32"/>
      <c r="N37" s="40" t="s">
        <v>159</v>
      </c>
      <c r="O37" s="36" t="s">
        <v>155</v>
      </c>
      <c r="P37" s="37" t="n">
        <v>55317560</v>
      </c>
      <c r="Q37" s="38" t="n">
        <v>7675437</v>
      </c>
      <c r="R37" s="39" t="n">
        <f aca="false">Q37*100/P37</f>
        <v>13.8752269622883</v>
      </c>
      <c r="S37" s="38" t="n">
        <v>5030091</v>
      </c>
      <c r="T37" s="39" t="n">
        <f aca="false">100*S37/P37</f>
        <v>9.09311799001981</v>
      </c>
      <c r="U37" s="38" t="n">
        <v>45716700</v>
      </c>
      <c r="V37" s="39" t="n">
        <f aca="false">U37*100/P37</f>
        <v>82.644100715939</v>
      </c>
      <c r="W37" s="38" t="n">
        <v>1885829</v>
      </c>
      <c r="X37" s="41" t="n">
        <f aca="false">W37*100/P37</f>
        <v>3.40909649666399</v>
      </c>
      <c r="Y37" s="0"/>
      <c r="AB37" s="4"/>
    </row>
    <row r="38" customFormat="false" ht="34" hidden="false" customHeight="true" outlineLevel="0" collapsed="false">
      <c r="A38" s="35" t="s">
        <v>160</v>
      </c>
      <c r="B38" s="28" t="s">
        <v>161</v>
      </c>
      <c r="C38" s="36" t="s">
        <v>162</v>
      </c>
      <c r="D38" s="37" t="n">
        <v>42705016</v>
      </c>
      <c r="E38" s="38" t="n">
        <v>14897612</v>
      </c>
      <c r="F38" s="39" t="n">
        <f aca="false">100*E38/D38</f>
        <v>34.8849231200382</v>
      </c>
      <c r="G38" s="38" t="n">
        <v>2707031</v>
      </c>
      <c r="H38" s="39" t="n">
        <f aca="false">G38*100/D38</f>
        <v>6.33890641792524</v>
      </c>
      <c r="I38" s="38" t="n">
        <v>26779648</v>
      </c>
      <c r="J38" s="39" t="n">
        <f aca="false">100*I38/D38</f>
        <v>62.708436873083</v>
      </c>
      <c r="K38" s="38" t="n">
        <v>1005021</v>
      </c>
      <c r="L38" s="39" t="n">
        <f aca="false">100*K38/D38</f>
        <v>2.35340270098482</v>
      </c>
      <c r="M38" s="32"/>
      <c r="N38" s="40" t="s">
        <v>163</v>
      </c>
      <c r="O38" s="36" t="s">
        <v>155</v>
      </c>
      <c r="P38" s="37" t="n">
        <v>56495826</v>
      </c>
      <c r="Q38" s="38" t="n">
        <v>6589856</v>
      </c>
      <c r="R38" s="39" t="n">
        <f aca="false">Q38*100/P38</f>
        <v>11.6643236617162</v>
      </c>
      <c r="S38" s="38" t="n">
        <v>3899415</v>
      </c>
      <c r="T38" s="39" t="n">
        <f aca="false">100*S38/P38</f>
        <v>6.90212937146896</v>
      </c>
      <c r="U38" s="38" t="n">
        <v>47851878</v>
      </c>
      <c r="V38" s="39" t="n">
        <f aca="false">U38*100/P38</f>
        <v>84.6998466753986</v>
      </c>
      <c r="W38" s="38" t="n">
        <v>2015193</v>
      </c>
      <c r="X38" s="41" t="n">
        <f aca="false">W38*100/P38</f>
        <v>3.56697678869232</v>
      </c>
      <c r="Y38" s="0"/>
      <c r="AB38" s="4"/>
    </row>
    <row r="39" customFormat="false" ht="34" hidden="false" customHeight="true" outlineLevel="0" collapsed="false">
      <c r="A39" s="42" t="s">
        <v>164</v>
      </c>
      <c r="B39" s="28" t="s">
        <v>165</v>
      </c>
      <c r="C39" s="43" t="s">
        <v>166</v>
      </c>
      <c r="D39" s="44" t="n">
        <v>44062396</v>
      </c>
      <c r="E39" s="45" t="n">
        <v>9517927</v>
      </c>
      <c r="F39" s="46" t="n">
        <f aca="false">100*E39/D39</f>
        <v>21.6010200625495</v>
      </c>
      <c r="G39" s="45" t="n">
        <v>4534816</v>
      </c>
      <c r="H39" s="46" t="n">
        <f aca="false">G39*100/D39</f>
        <v>10.2918052844879</v>
      </c>
      <c r="I39" s="45" t="n">
        <v>33351726</v>
      </c>
      <c r="J39" s="46" t="n">
        <f aca="false">100*I39/D39</f>
        <v>75.6920390802171</v>
      </c>
      <c r="K39" s="45" t="n">
        <v>1166119</v>
      </c>
      <c r="L39" s="46" t="n">
        <f aca="false">100*K39/D39</f>
        <v>2.64651745220573</v>
      </c>
      <c r="M39" s="32"/>
      <c r="N39" s="40" t="s">
        <v>167</v>
      </c>
      <c r="O39" s="36" t="s">
        <v>168</v>
      </c>
      <c r="P39" s="37" t="n">
        <v>48349630</v>
      </c>
      <c r="Q39" s="38" t="n">
        <v>5522739</v>
      </c>
      <c r="R39" s="39" t="n">
        <f aca="false">Q39*100/P39</f>
        <v>11.4225051980749</v>
      </c>
      <c r="S39" s="38" t="n">
        <v>2966284</v>
      </c>
      <c r="T39" s="39" t="n">
        <f aca="false">100*S39/P39</f>
        <v>6.13507073373674</v>
      </c>
      <c r="U39" s="38" t="n">
        <v>41085524</v>
      </c>
      <c r="V39" s="39" t="n">
        <f aca="false">U39*100/P39</f>
        <v>84.9758808909189</v>
      </c>
      <c r="W39" s="38" t="n">
        <v>1713733</v>
      </c>
      <c r="X39" s="41" t="n">
        <f aca="false">W39*100/P39</f>
        <v>3.5444593888309</v>
      </c>
      <c r="Y39" s="0"/>
      <c r="AB39" s="4"/>
    </row>
    <row r="40" customFormat="false" ht="34" hidden="false" customHeight="true" outlineLevel="0" collapsed="false">
      <c r="A40" s="27" t="s">
        <v>169</v>
      </c>
      <c r="B40" s="28" t="s">
        <v>170</v>
      </c>
      <c r="C40" s="28" t="s">
        <v>171</v>
      </c>
      <c r="D40" s="29" t="n">
        <v>45043118</v>
      </c>
      <c r="E40" s="30" t="n">
        <v>7575787</v>
      </c>
      <c r="F40" s="31" t="n">
        <f aca="false">100*E40/D40</f>
        <v>16.8189666621214</v>
      </c>
      <c r="G40" s="30" t="n">
        <v>5093956</v>
      </c>
      <c r="H40" s="31" t="n">
        <f aca="false">G40*100/D40</f>
        <v>11.3090661263725</v>
      </c>
      <c r="I40" s="30" t="n">
        <v>36029680</v>
      </c>
      <c r="J40" s="31" t="n">
        <f aca="false">100*I40/D40</f>
        <v>79.9893115747449</v>
      </c>
      <c r="K40" s="30" t="n">
        <v>1412595</v>
      </c>
      <c r="L40" s="31" t="n">
        <f aca="false">100*K40/D40</f>
        <v>3.13609506340125</v>
      </c>
      <c r="M40" s="32"/>
      <c r="N40" s="40" t="s">
        <v>172</v>
      </c>
      <c r="O40" s="36" t="s">
        <v>168</v>
      </c>
      <c r="P40" s="37" t="n">
        <v>54119266</v>
      </c>
      <c r="Q40" s="38" t="n">
        <v>6486369</v>
      </c>
      <c r="R40" s="39" t="n">
        <f aca="false">Q40*100/P40</f>
        <v>11.9853233042739</v>
      </c>
      <c r="S40" s="38" t="n">
        <v>3843068</v>
      </c>
      <c r="T40" s="39" t="n">
        <f aca="false">100*S40/P40</f>
        <v>7.10110887313217</v>
      </c>
      <c r="U40" s="38" t="n">
        <v>45681076</v>
      </c>
      <c r="V40" s="39" t="n">
        <f aca="false">U40*100/P40</f>
        <v>84.4081588246227</v>
      </c>
      <c r="W40" s="38" t="n">
        <v>1920042</v>
      </c>
      <c r="X40" s="41" t="n">
        <f aca="false">W40*100/P40</f>
        <v>3.54779756251683</v>
      </c>
      <c r="Y40" s="0"/>
      <c r="AB40" s="4"/>
    </row>
    <row r="41" customFormat="false" ht="34" hidden="false" customHeight="true" outlineLevel="0" collapsed="false">
      <c r="A41" s="50" t="s">
        <v>173</v>
      </c>
      <c r="B41" s="51" t="s">
        <v>174</v>
      </c>
      <c r="C41" s="52" t="s">
        <v>175</v>
      </c>
      <c r="D41" s="53" t="n">
        <v>51198970</v>
      </c>
      <c r="E41" s="54" t="n">
        <v>11775407</v>
      </c>
      <c r="F41" s="55" t="n">
        <f aca="false">100*E41/D41</f>
        <v>22.9993044781956</v>
      </c>
      <c r="G41" s="54" t="n">
        <v>6803705</v>
      </c>
      <c r="H41" s="55" t="n">
        <f aca="false">G41*100/D41</f>
        <v>13.288753660474</v>
      </c>
      <c r="I41" s="54" t="n">
        <v>37775032</v>
      </c>
      <c r="J41" s="55" t="n">
        <f aca="false">100*I41/D41</f>
        <v>73.7808436380654</v>
      </c>
      <c r="K41" s="54" t="n">
        <v>1620568</v>
      </c>
      <c r="L41" s="55" t="n">
        <f aca="false">100*K41/D41</f>
        <v>3.16523555063705</v>
      </c>
      <c r="M41" s="32"/>
      <c r="N41" s="40" t="s">
        <v>176</v>
      </c>
      <c r="O41" s="36" t="s">
        <v>168</v>
      </c>
      <c r="P41" s="37" t="n">
        <v>46121866</v>
      </c>
      <c r="Q41" s="38" t="n">
        <v>5201370</v>
      </c>
      <c r="R41" s="39" t="n">
        <f aca="false">Q41*100/P41</f>
        <v>11.2774491821298</v>
      </c>
      <c r="S41" s="38" t="n">
        <v>2940150</v>
      </c>
      <c r="T41" s="39" t="n">
        <f aca="false">100*S41/P41</f>
        <v>6.3747420800364</v>
      </c>
      <c r="U41" s="38" t="n">
        <v>39306352</v>
      </c>
      <c r="V41" s="39" t="n">
        <f aca="false">U41*100/P41</f>
        <v>85.2228138384514</v>
      </c>
      <c r="W41" s="38" t="n">
        <v>1587785</v>
      </c>
      <c r="X41" s="41" t="n">
        <f aca="false">W41*100/P41</f>
        <v>3.44258621279547</v>
      </c>
      <c r="Y41" s="0"/>
      <c r="AB41" s="4"/>
    </row>
    <row r="42" customFormat="false" ht="30" hidden="false" customHeight="false" outlineLevel="0" collapsed="false">
      <c r="B42" s="0"/>
      <c r="C42" s="56" t="s">
        <v>177</v>
      </c>
      <c r="D42" s="57"/>
      <c r="E42" s="57"/>
      <c r="F42" s="58"/>
      <c r="G42" s="57"/>
      <c r="H42" s="58"/>
      <c r="I42" s="57"/>
      <c r="J42" s="58"/>
      <c r="K42" s="57"/>
      <c r="L42" s="58"/>
      <c r="M42" s="32"/>
      <c r="N42" s="33" t="s">
        <v>178</v>
      </c>
      <c r="O42" s="28" t="s">
        <v>179</v>
      </c>
      <c r="P42" s="29" t="n">
        <v>52776558</v>
      </c>
      <c r="Q42" s="30" t="n">
        <v>18102888</v>
      </c>
      <c r="R42" s="31" t="n">
        <f aca="false">Q42*100/P42</f>
        <v>34.3010015924115</v>
      </c>
      <c r="S42" s="30" t="n">
        <v>15683416</v>
      </c>
      <c r="T42" s="31" t="n">
        <f aca="false">100*S42/P42</f>
        <v>29.7166329035706</v>
      </c>
      <c r="U42" s="30" t="n">
        <v>33051920</v>
      </c>
      <c r="V42" s="31" t="n">
        <f aca="false">U42*100/P42</f>
        <v>62.6261379152464</v>
      </c>
      <c r="W42" s="30" t="n">
        <v>1565909</v>
      </c>
      <c r="X42" s="34" t="n">
        <f aca="false">W42*100/P42</f>
        <v>2.96705404698806</v>
      </c>
      <c r="Y42" s="0"/>
      <c r="AB42" s="4"/>
    </row>
    <row r="43" customFormat="false" ht="30" hidden="false" customHeight="false" outlineLevel="0" collapsed="false">
      <c r="B43" s="0"/>
      <c r="C43" s="1"/>
      <c r="L43" s="2"/>
      <c r="M43" s="32"/>
      <c r="N43" s="40" t="s">
        <v>180</v>
      </c>
      <c r="O43" s="36" t="s">
        <v>179</v>
      </c>
      <c r="P43" s="37" t="n">
        <v>50787058</v>
      </c>
      <c r="Q43" s="38" t="n">
        <v>5464613</v>
      </c>
      <c r="R43" s="39" t="n">
        <f aca="false">Q43*100/P43</f>
        <v>10.7598534256503</v>
      </c>
      <c r="S43" s="38" t="n">
        <v>3036878</v>
      </c>
      <c r="T43" s="39" t="n">
        <f aca="false">100*S43/P43</f>
        <v>5.97962969227318</v>
      </c>
      <c r="U43" s="38" t="n">
        <v>43598170</v>
      </c>
      <c r="V43" s="39" t="n">
        <f aca="false">U43*100/P43</f>
        <v>85.8450394980548</v>
      </c>
      <c r="W43" s="38" t="n">
        <v>1694047</v>
      </c>
      <c r="X43" s="41" t="n">
        <f aca="false">W43*100/P43</f>
        <v>3.33558797597608</v>
      </c>
      <c r="Y43" s="0"/>
      <c r="AB43" s="4"/>
    </row>
    <row r="44" customFormat="false" ht="30" hidden="false" customHeight="false" outlineLevel="0" collapsed="false">
      <c r="B44" s="0"/>
      <c r="C44" s="1"/>
      <c r="L44" s="2"/>
      <c r="M44" s="49"/>
      <c r="N44" s="40" t="s">
        <v>181</v>
      </c>
      <c r="O44" s="36" t="s">
        <v>179</v>
      </c>
      <c r="P44" s="37" t="n">
        <v>47452772</v>
      </c>
      <c r="Q44" s="38" t="n">
        <v>6533022</v>
      </c>
      <c r="R44" s="39" t="n">
        <f aca="false">Q44*100/P44</f>
        <v>13.7674191088352</v>
      </c>
      <c r="S44" s="38" t="n">
        <v>4466022</v>
      </c>
      <c r="T44" s="39" t="n">
        <f aca="false">100*S44/P44</f>
        <v>9.41150919486853</v>
      </c>
      <c r="U44" s="38" t="n">
        <v>39336866</v>
      </c>
      <c r="V44" s="39" t="n">
        <f aca="false">U44*100/P44</f>
        <v>82.896876920067</v>
      </c>
      <c r="W44" s="38" t="n">
        <v>1552966</v>
      </c>
      <c r="X44" s="41" t="n">
        <f aca="false">W44*100/P44</f>
        <v>3.27265602102233</v>
      </c>
      <c r="Y44" s="0"/>
      <c r="AB44" s="4"/>
    </row>
    <row r="45" customFormat="false" ht="30" hidden="false" customHeight="false" outlineLevel="0" collapsed="false">
      <c r="B45" s="0"/>
      <c r="C45" s="1"/>
      <c r="L45" s="2"/>
      <c r="M45" s="32"/>
      <c r="N45" s="40" t="s">
        <v>182</v>
      </c>
      <c r="O45" s="36" t="s">
        <v>183</v>
      </c>
      <c r="P45" s="37" t="n">
        <v>50907404</v>
      </c>
      <c r="Q45" s="38" t="n">
        <v>6148977</v>
      </c>
      <c r="R45" s="39" t="n">
        <f aca="false">Q45*100/P45</f>
        <v>12.0787479165113</v>
      </c>
      <c r="S45" s="38" t="n">
        <v>3233604</v>
      </c>
      <c r="T45" s="39" t="n">
        <f aca="false">100*S45/P45</f>
        <v>6.35193261868156</v>
      </c>
      <c r="U45" s="38" t="n">
        <v>42933922</v>
      </c>
      <c r="V45" s="39" t="n">
        <f aca="false">U45*100/P45</f>
        <v>84.3372842190107</v>
      </c>
      <c r="W45" s="38" t="n">
        <v>1795047</v>
      </c>
      <c r="X45" s="41" t="n">
        <f aca="false">W45*100/P45</f>
        <v>3.52610201848046</v>
      </c>
      <c r="Y45" s="0"/>
      <c r="AB45" s="4"/>
    </row>
    <row r="46" customFormat="false" ht="30" hidden="false" customHeight="false" outlineLevel="0" collapsed="false">
      <c r="B46" s="0"/>
      <c r="C46" s="1"/>
      <c r="L46" s="2"/>
      <c r="M46" s="32"/>
      <c r="N46" s="40" t="s">
        <v>184</v>
      </c>
      <c r="O46" s="36" t="s">
        <v>183</v>
      </c>
      <c r="P46" s="37" t="n">
        <v>51165324</v>
      </c>
      <c r="Q46" s="38" t="n">
        <v>5915444</v>
      </c>
      <c r="R46" s="39" t="n">
        <f aca="false">Q46*100/P46</f>
        <v>11.5614317227816</v>
      </c>
      <c r="S46" s="38" t="n">
        <v>3364052</v>
      </c>
      <c r="T46" s="39" t="n">
        <f aca="false">100*S46/P46</f>
        <v>6.57486699390392</v>
      </c>
      <c r="U46" s="38" t="n">
        <v>43443428</v>
      </c>
      <c r="V46" s="39" t="n">
        <f aca="false">U46*100/P46</f>
        <v>84.9079505486958</v>
      </c>
      <c r="W46" s="38" t="n">
        <v>1776629</v>
      </c>
      <c r="X46" s="41" t="n">
        <f aca="false">W46*100/P46</f>
        <v>3.47233020551184</v>
      </c>
      <c r="Y46" s="0"/>
      <c r="AB46" s="4"/>
    </row>
    <row r="47" customFormat="false" ht="31" hidden="false" customHeight="false" outlineLevel="0" collapsed="false">
      <c r="B47" s="0"/>
      <c r="C47" s="1"/>
      <c r="L47" s="6"/>
      <c r="M47" s="32"/>
      <c r="N47" s="47" t="s">
        <v>185</v>
      </c>
      <c r="O47" s="43" t="s">
        <v>183</v>
      </c>
      <c r="P47" s="44" t="n">
        <v>51897622</v>
      </c>
      <c r="Q47" s="45" t="n">
        <v>6435002</v>
      </c>
      <c r="R47" s="46" t="n">
        <f aca="false">Q47*100/P47</f>
        <v>12.3994159115807</v>
      </c>
      <c r="S47" s="45" t="n">
        <v>3107078</v>
      </c>
      <c r="T47" s="46" t="n">
        <f aca="false">100*S47/P47</f>
        <v>5.98693712787071</v>
      </c>
      <c r="U47" s="45" t="n">
        <v>43609838</v>
      </c>
      <c r="V47" s="46" t="n">
        <f aca="false">U47*100/P47</f>
        <v>84.0305129973007</v>
      </c>
      <c r="W47" s="45" t="n">
        <v>1822992</v>
      </c>
      <c r="X47" s="48" t="n">
        <f aca="false">W47*100/P47</f>
        <v>3.51266961711656</v>
      </c>
      <c r="Y47" s="0"/>
      <c r="AB47" s="4"/>
    </row>
    <row r="48" customFormat="false" ht="15" hidden="false" customHeight="false" outlineLevel="0" collapsed="false">
      <c r="B48" s="20" t="s">
        <v>186</v>
      </c>
      <c r="C48" s="20" t="s">
        <v>8</v>
      </c>
      <c r="D48" s="16" t="s">
        <v>9</v>
      </c>
      <c r="E48" s="16"/>
      <c r="F48" s="16" t="s">
        <v>10</v>
      </c>
      <c r="G48" s="16"/>
      <c r="H48" s="16" t="s">
        <v>11</v>
      </c>
      <c r="I48" s="16"/>
      <c r="J48" s="16" t="s">
        <v>12</v>
      </c>
      <c r="K48" s="16"/>
      <c r="L48" s="59"/>
      <c r="X48" s="0"/>
    </row>
    <row r="49" customFormat="false" ht="15" hidden="false" customHeight="false" outlineLevel="0" collapsed="false">
      <c r="B49" s="0"/>
      <c r="C49" s="60" t="s">
        <v>17</v>
      </c>
      <c r="D49" s="21" t="s">
        <v>18</v>
      </c>
      <c r="E49" s="25" t="s">
        <v>19</v>
      </c>
      <c r="F49" s="21" t="s">
        <v>18</v>
      </c>
      <c r="G49" s="25" t="s">
        <v>19</v>
      </c>
      <c r="H49" s="21" t="s">
        <v>18</v>
      </c>
      <c r="I49" s="25" t="s">
        <v>19</v>
      </c>
      <c r="J49" s="21" t="s">
        <v>18</v>
      </c>
      <c r="K49" s="25" t="s">
        <v>19</v>
      </c>
      <c r="L49" s="59"/>
      <c r="X49" s="0"/>
    </row>
    <row r="50" customFormat="false" ht="16" hidden="false" customHeight="false" outlineLevel="0" collapsed="false">
      <c r="A50" s="61" t="s">
        <v>187</v>
      </c>
      <c r="B50" s="56" t="n">
        <f aca="false">AVERAGE(I5:I41)</f>
        <v>40645460.8108108</v>
      </c>
      <c r="C50" s="62" t="n">
        <f aca="false">SUM(D5:D41)</f>
        <v>1800249230</v>
      </c>
      <c r="D50" s="54" t="n">
        <f aca="false">SUM(E5:E41)</f>
        <v>237941945</v>
      </c>
      <c r="E50" s="55" t="n">
        <f aca="false">AVERAGE(F5:F41)</f>
        <v>13.475726216023</v>
      </c>
      <c r="F50" s="54" t="n">
        <f aca="false">SUM(G5:G41)</f>
        <v>144247943</v>
      </c>
      <c r="G50" s="55" t="n">
        <f aca="false">AVERAGE(H5:H41)</f>
        <v>8.15065226124371</v>
      </c>
      <c r="H50" s="54" t="n">
        <f aca="false">SUM(I5:I41)</f>
        <v>1503882050</v>
      </c>
      <c r="I50" s="55" t="n">
        <f aca="false">AVERAGE(J5:J41)</f>
        <v>83.2722391103394</v>
      </c>
      <c r="J50" s="54" t="n">
        <f aca="false">SUM(K5:K41)</f>
        <v>57534764</v>
      </c>
      <c r="K50" s="55" t="n">
        <f aca="false">AVERAGE(L5:L41)</f>
        <v>3.20177016060226</v>
      </c>
      <c r="L50" s="59"/>
      <c r="X50" s="0"/>
    </row>
    <row r="51" customFormat="false" ht="16" hidden="false" customHeight="false" outlineLevel="0" collapsed="false">
      <c r="A51" s="61" t="s">
        <v>188</v>
      </c>
      <c r="B51" s="56" t="n">
        <f aca="false">AVERAGE(U5:U47)</f>
        <v>38980474.5581395</v>
      </c>
      <c r="C51" s="62" t="n">
        <f aca="false">SUM(P5:P47)</f>
        <v>2101324072</v>
      </c>
      <c r="D51" s="54" t="n">
        <f aca="false">SUM(Q5:Q47)</f>
        <v>350846618</v>
      </c>
      <c r="E51" s="55" t="n">
        <f aca="false">AVERAGE(R5:R47)</f>
        <v>16.956990399774</v>
      </c>
      <c r="F51" s="54" t="n">
        <f aca="false">SUM(S5:S47)</f>
        <v>230015996</v>
      </c>
      <c r="G51" s="55" t="n">
        <f aca="false">AVERAGE(T5:T47)</f>
        <v>11.1088402984008</v>
      </c>
      <c r="H51" s="54" t="n">
        <f aca="false">SUM(U5:U47)</f>
        <v>1676160406</v>
      </c>
      <c r="I51" s="55" t="n">
        <f aca="false">AVERAGE(V5:V47)</f>
        <v>79.5182292725461</v>
      </c>
      <c r="J51" s="54" t="n">
        <f aca="false">SUM(W5:W47)</f>
        <v>70098335</v>
      </c>
      <c r="K51" s="55" t="n">
        <f aca="false">AVERAGE(X5:X47)</f>
        <v>3.33362133068939</v>
      </c>
      <c r="L51" s="7"/>
      <c r="O51" s="4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</row>
    <row r="52" customFormat="false" ht="15" hidden="false" customHeight="false" outlineLevel="0" collapsed="false">
      <c r="L52" s="6"/>
      <c r="O52" s="4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</row>
    <row r="53" customFormat="false" ht="15" hidden="false" customHeight="false" outlineLevel="0" collapsed="false">
      <c r="A53" s="1"/>
      <c r="B53" s="20" t="s">
        <v>189</v>
      </c>
      <c r="L53" s="7"/>
      <c r="O53" s="4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</row>
    <row r="54" customFormat="false" ht="15" hidden="false" customHeight="false" outlineLevel="0" collapsed="false">
      <c r="A54" s="61" t="s">
        <v>187</v>
      </c>
      <c r="B54" s="0" t="n">
        <f aca="false">COUNTA(A5:A41)</f>
        <v>37</v>
      </c>
      <c r="L54" s="7"/>
      <c r="O54" s="4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</row>
    <row r="55" customFormat="false" ht="15" hidden="false" customHeight="false" outlineLevel="0" collapsed="false">
      <c r="A55" s="61" t="s">
        <v>188</v>
      </c>
      <c r="B55" s="0" t="n">
        <f aca="false">COUNTA(N5:N47)</f>
        <v>43</v>
      </c>
      <c r="L55" s="7"/>
      <c r="O55" s="4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</row>
    <row r="56" customFormat="false" ht="15" hidden="false" customHeight="false" outlineLevel="0" collapsed="false">
      <c r="L56" s="7"/>
      <c r="O56" s="4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</row>
    <row r="57" customFormat="false" ht="15" hidden="false" customHeight="false" outlineLevel="0" collapsed="false">
      <c r="L57" s="7"/>
      <c r="O57" s="4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</row>
    <row r="58" customFormat="false" ht="15" hidden="false" customHeight="false" outlineLevel="0" collapsed="false">
      <c r="L58" s="7"/>
      <c r="O58" s="4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</row>
    <row r="59" customFormat="false" ht="15" hidden="false" customHeight="false" outlineLevel="0" collapsed="false">
      <c r="L59" s="7"/>
    </row>
    <row r="60" customFormat="false" ht="15" hidden="false" customHeight="false" outlineLevel="0" collapsed="false">
      <c r="B60" s="2"/>
      <c r="L60" s="7"/>
    </row>
    <row r="61" customFormat="false" ht="15" hidden="false" customHeight="false" outlineLevel="0" collapsed="false">
      <c r="B61" s="2"/>
      <c r="L61" s="7"/>
    </row>
    <row r="62" customFormat="false" ht="15" hidden="false" customHeight="false" outlineLevel="0" collapsed="false">
      <c r="B62" s="2"/>
      <c r="L62" s="7"/>
    </row>
    <row r="63" customFormat="false" ht="15" hidden="false" customHeight="false" outlineLevel="0" collapsed="false">
      <c r="B63" s="2"/>
      <c r="L63" s="7"/>
    </row>
    <row r="64" customFormat="false" ht="15" hidden="false" customHeight="false" outlineLevel="0" collapsed="false">
      <c r="B64" s="2"/>
      <c r="L64" s="7"/>
    </row>
    <row r="65" customFormat="false" ht="15" hidden="false" customHeight="false" outlineLevel="0" collapsed="false">
      <c r="B65" s="2"/>
      <c r="L65" s="7"/>
    </row>
    <row r="66" customFormat="false" ht="15" hidden="false" customHeight="false" outlineLevel="0" collapsed="false">
      <c r="B66" s="2"/>
      <c r="L66" s="7"/>
    </row>
    <row r="67" customFormat="false" ht="15" hidden="false" customHeight="false" outlineLevel="0" collapsed="false">
      <c r="B67" s="2"/>
      <c r="L67" s="7"/>
    </row>
    <row r="68" customFormat="false" ht="15" hidden="false" customHeight="false" outlineLevel="0" collapsed="false">
      <c r="B68" s="2"/>
      <c r="L68" s="7"/>
    </row>
    <row r="69" customFormat="false" ht="15" hidden="false" customHeight="false" outlineLevel="0" collapsed="false">
      <c r="B69" s="2"/>
      <c r="L69" s="7"/>
    </row>
    <row r="70" customFormat="false" ht="15" hidden="false" customHeight="false" outlineLevel="0" collapsed="false">
      <c r="B70" s="2"/>
      <c r="L70" s="7"/>
    </row>
    <row r="71" customFormat="false" ht="15" hidden="false" customHeight="false" outlineLevel="0" collapsed="false">
      <c r="B71" s="2"/>
      <c r="L71" s="7"/>
    </row>
    <row r="72" customFormat="false" ht="15" hidden="false" customHeight="false" outlineLevel="0" collapsed="false">
      <c r="B72" s="2"/>
      <c r="L72" s="7"/>
    </row>
    <row r="73" customFormat="false" ht="15" hidden="false" customHeight="false" outlineLevel="0" collapsed="false">
      <c r="B73" s="2"/>
      <c r="L73" s="7"/>
    </row>
    <row r="74" customFormat="false" ht="15" hidden="false" customHeight="false" outlineLevel="0" collapsed="false">
      <c r="B74" s="2"/>
      <c r="L74" s="7"/>
    </row>
    <row r="75" customFormat="false" ht="15" hidden="false" customHeight="false" outlineLevel="0" collapsed="false">
      <c r="B75" s="2"/>
      <c r="L75" s="7"/>
    </row>
    <row r="76" customFormat="false" ht="15" hidden="false" customHeight="false" outlineLevel="0" collapsed="false">
      <c r="L76" s="7"/>
    </row>
    <row r="77" customFormat="false" ht="15" hidden="false" customHeight="false" outlineLevel="0" collapsed="false">
      <c r="L77" s="7"/>
    </row>
    <row r="78" customFormat="false" ht="15" hidden="false" customHeight="false" outlineLevel="0" collapsed="false">
      <c r="L78" s="7"/>
    </row>
    <row r="79" customFormat="false" ht="15" hidden="false" customHeight="false" outlineLevel="0" collapsed="false">
      <c r="L79" s="7"/>
    </row>
    <row r="80" customFormat="false" ht="15" hidden="false" customHeight="false" outlineLevel="0" collapsed="false">
      <c r="L80" s="7"/>
    </row>
    <row r="81" customFormat="false" ht="15" hidden="false" customHeight="false" outlineLevel="0" collapsed="false">
      <c r="L81" s="7"/>
    </row>
    <row r="82" customFormat="false" ht="15" hidden="false" customHeight="false" outlineLevel="0" collapsed="false">
      <c r="L82" s="7"/>
    </row>
    <row r="83" customFormat="false" ht="15" hidden="false" customHeight="false" outlineLevel="0" collapsed="false">
      <c r="L83" s="7"/>
    </row>
    <row r="84" customFormat="false" ht="15" hidden="false" customHeight="false" outlineLevel="0" collapsed="false">
      <c r="L84" s="7"/>
    </row>
    <row r="85" customFormat="false" ht="15" hidden="false" customHeight="false" outlineLevel="0" collapsed="false">
      <c r="L85" s="7"/>
    </row>
    <row r="86" customFormat="false" ht="15" hidden="false" customHeight="false" outlineLevel="0" collapsed="false">
      <c r="L86" s="7"/>
    </row>
    <row r="87" customFormat="false" ht="15" hidden="false" customHeight="false" outlineLevel="0" collapsed="false">
      <c r="L87" s="7"/>
    </row>
    <row r="88" customFormat="false" ht="15" hidden="false" customHeight="false" outlineLevel="0" collapsed="false">
      <c r="L88" s="7"/>
    </row>
    <row r="89" customFormat="false" ht="15" hidden="false" customHeight="false" outlineLevel="0" collapsed="false">
      <c r="L89" s="7"/>
    </row>
    <row r="90" customFormat="false" ht="15" hidden="false" customHeight="false" outlineLevel="0" collapsed="false">
      <c r="L90" s="7"/>
    </row>
    <row r="91" customFormat="false" ht="15" hidden="false" customHeight="false" outlineLevel="0" collapsed="false">
      <c r="L91" s="7"/>
    </row>
    <row r="92" customFormat="false" ht="15" hidden="false" customHeight="false" outlineLevel="0" collapsed="false">
      <c r="L92" s="7"/>
    </row>
    <row r="93" customFormat="false" ht="15" hidden="false" customHeight="false" outlineLevel="0" collapsed="false">
      <c r="L93" s="7"/>
    </row>
    <row r="94" customFormat="false" ht="15" hidden="false" customHeight="false" outlineLevel="0" collapsed="false">
      <c r="L94" s="7"/>
    </row>
    <row r="95" customFormat="false" ht="15" hidden="false" customHeight="false" outlineLevel="0" collapsed="false">
      <c r="L95" s="7"/>
    </row>
    <row r="96" customFormat="false" ht="15" hidden="false" customHeight="false" outlineLevel="0" collapsed="false">
      <c r="L96" s="7"/>
    </row>
    <row r="97" customFormat="false" ht="15" hidden="false" customHeight="false" outlineLevel="0" collapsed="false">
      <c r="L97" s="7"/>
    </row>
    <row r="98" customFormat="false" ht="15" hidden="false" customHeight="false" outlineLevel="0" collapsed="false">
      <c r="L98" s="7"/>
    </row>
    <row r="99" customFormat="false" ht="15" hidden="false" customHeight="false" outlineLevel="0" collapsed="false">
      <c r="L99" s="7"/>
    </row>
    <row r="100" customFormat="false" ht="15" hidden="false" customHeight="false" outlineLevel="0" collapsed="false">
      <c r="L100" s="7"/>
    </row>
    <row r="101" customFormat="false" ht="15" hidden="false" customHeight="false" outlineLevel="0" collapsed="false">
      <c r="L101" s="7"/>
    </row>
    <row r="102" customFormat="false" ht="15" hidden="false" customHeight="false" outlineLevel="0" collapsed="false">
      <c r="L102" s="7"/>
    </row>
    <row r="103" customFormat="false" ht="15" hidden="false" customHeight="false" outlineLevel="0" collapsed="false">
      <c r="L103" s="7"/>
    </row>
    <row r="104" customFormat="false" ht="15" hidden="false" customHeight="false" outlineLevel="0" collapsed="false">
      <c r="L104" s="7"/>
    </row>
    <row r="105" customFormat="false" ht="15" hidden="false" customHeight="false" outlineLevel="0" collapsed="false">
      <c r="L105" s="7"/>
    </row>
    <row r="106" customFormat="false" ht="15" hidden="false" customHeight="false" outlineLevel="0" collapsed="false">
      <c r="L106" s="7"/>
    </row>
    <row r="107" customFormat="false" ht="15" hidden="false" customHeight="false" outlineLevel="0" collapsed="false">
      <c r="L107" s="7"/>
    </row>
    <row r="108" customFormat="false" ht="15" hidden="false" customHeight="false" outlineLevel="0" collapsed="false">
      <c r="L108" s="7"/>
    </row>
    <row r="109" customFormat="false" ht="15" hidden="false" customHeight="false" outlineLevel="0" collapsed="false">
      <c r="L109" s="7"/>
    </row>
    <row r="110" customFormat="false" ht="15" hidden="false" customHeight="false" outlineLevel="0" collapsed="false">
      <c r="L110" s="7"/>
    </row>
    <row r="111" customFormat="false" ht="15" hidden="false" customHeight="false" outlineLevel="0" collapsed="false">
      <c r="L111" s="7"/>
    </row>
    <row r="112" customFormat="false" ht="15" hidden="false" customHeight="false" outlineLevel="0" collapsed="false">
      <c r="L112" s="7"/>
    </row>
    <row r="113" customFormat="false" ht="15" hidden="false" customHeight="false" outlineLevel="0" collapsed="false">
      <c r="L113" s="7"/>
    </row>
    <row r="114" customFormat="false" ht="15" hidden="false" customHeight="false" outlineLevel="0" collapsed="false">
      <c r="L114" s="7"/>
    </row>
    <row r="115" customFormat="false" ht="15" hidden="false" customHeight="false" outlineLevel="0" collapsed="false">
      <c r="L115" s="7"/>
    </row>
    <row r="116" customFormat="false" ht="15" hidden="false" customHeight="false" outlineLevel="0" collapsed="false">
      <c r="L116" s="7"/>
    </row>
    <row r="117" customFormat="false" ht="15" hidden="false" customHeight="false" outlineLevel="0" collapsed="false">
      <c r="L117" s="7"/>
    </row>
    <row r="118" customFormat="false" ht="15" hidden="false" customHeight="false" outlineLevel="0" collapsed="false">
      <c r="L118" s="7"/>
    </row>
    <row r="119" customFormat="false" ht="15" hidden="false" customHeight="false" outlineLevel="0" collapsed="false">
      <c r="L119" s="7"/>
    </row>
    <row r="120" customFormat="false" ht="15" hidden="false" customHeight="false" outlineLevel="0" collapsed="false">
      <c r="L120" s="7"/>
    </row>
    <row r="121" customFormat="false" ht="15" hidden="false" customHeight="false" outlineLevel="0" collapsed="false">
      <c r="L121" s="7"/>
    </row>
    <row r="122" customFormat="false" ht="15" hidden="false" customHeight="false" outlineLevel="0" collapsed="false">
      <c r="L122" s="7"/>
    </row>
    <row r="123" customFormat="false" ht="15" hidden="false" customHeight="false" outlineLevel="0" collapsed="false">
      <c r="L123" s="7"/>
    </row>
    <row r="124" customFormat="false" ht="15" hidden="false" customHeight="false" outlineLevel="0" collapsed="false">
      <c r="L124" s="7"/>
    </row>
    <row r="125" customFormat="false" ht="15" hidden="false" customHeight="false" outlineLevel="0" collapsed="false">
      <c r="L125" s="7"/>
    </row>
    <row r="126" customFormat="false" ht="15" hidden="false" customHeight="false" outlineLevel="0" collapsed="false">
      <c r="L126" s="7"/>
    </row>
    <row r="127" customFormat="false" ht="15" hidden="false" customHeight="false" outlineLevel="0" collapsed="false">
      <c r="L127" s="7"/>
    </row>
    <row r="128" customFormat="false" ht="15" hidden="false" customHeight="false" outlineLevel="0" collapsed="false">
      <c r="L128" s="7"/>
    </row>
  </sheetData>
  <mergeCells count="12">
    <mergeCell ref="E3:F3"/>
    <mergeCell ref="G3:H3"/>
    <mergeCell ref="I3:J3"/>
    <mergeCell ref="K3:L3"/>
    <mergeCell ref="Q3:R3"/>
    <mergeCell ref="S3:T3"/>
    <mergeCell ref="U3:V3"/>
    <mergeCell ref="W3:X3"/>
    <mergeCell ref="D48:E48"/>
    <mergeCell ref="F48:G48"/>
    <mergeCell ref="H48:I48"/>
    <mergeCell ref="J48:K48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:B21"/>
    </sheetView>
  </sheetViews>
  <sheetFormatPr defaultColWidth="10.90234375" defaultRowHeight="15" zeroHeight="false" outlineLevelRow="0" outlineLevelCol="0"/>
  <cols>
    <col collapsed="false" customWidth="true" hidden="false" outlineLevel="0" max="1" min="1" style="63" width="29.16"/>
    <col collapsed="false" customWidth="true" hidden="false" outlineLevel="0" max="2" min="2" style="2" width="23.49"/>
    <col collapsed="false" customWidth="true" hidden="false" outlineLevel="0" max="3" min="3" style="2" width="41.83"/>
    <col collapsed="false" customWidth="true" hidden="false" outlineLevel="0" max="4" min="4" style="2" width="15.49"/>
    <col collapsed="false" customWidth="true" hidden="false" outlineLevel="0" max="10" min="5" style="0" width="15.49"/>
  </cols>
  <sheetData>
    <row r="1" s="67" customFormat="true" ht="18" hidden="false" customHeight="false" outlineLevel="0" collapsed="false">
      <c r="A1" s="64"/>
      <c r="B1" s="65"/>
      <c r="C1" s="65"/>
      <c r="D1" s="66"/>
    </row>
    <row r="3" customFormat="false" ht="15" hidden="false" customHeight="false" outlineLevel="0" collapsed="false">
      <c r="A3" s="68"/>
    </row>
    <row r="5" customFormat="false" ht="18" hidden="false" customHeight="false" outlineLevel="0" collapsed="false">
      <c r="A5" s="9" t="s">
        <v>1</v>
      </c>
      <c r="B5" s="2" t="s">
        <v>190</v>
      </c>
    </row>
    <row r="6" s="72" customFormat="true" ht="18" hidden="false" customHeight="true" outlineLevel="0" collapsed="false">
      <c r="A6" s="69" t="s">
        <v>191</v>
      </c>
      <c r="B6" s="69" t="s">
        <v>6</v>
      </c>
      <c r="C6" s="70" t="s">
        <v>192</v>
      </c>
      <c r="D6" s="69" t="s">
        <v>193</v>
      </c>
      <c r="E6" s="69" t="s">
        <v>9</v>
      </c>
      <c r="F6" s="69"/>
      <c r="G6" s="69" t="s">
        <v>10</v>
      </c>
      <c r="H6" s="69"/>
      <c r="I6" s="71" t="s">
        <v>194</v>
      </c>
      <c r="J6" s="71"/>
    </row>
    <row r="7" s="72" customFormat="true" ht="16" hidden="false" customHeight="true" outlineLevel="0" collapsed="false">
      <c r="A7" s="69"/>
      <c r="B7" s="69"/>
      <c r="C7" s="70"/>
      <c r="D7" s="69"/>
      <c r="E7" s="73" t="s">
        <v>18</v>
      </c>
      <c r="F7" s="74" t="s">
        <v>19</v>
      </c>
      <c r="G7" s="74" t="s">
        <v>195</v>
      </c>
      <c r="H7" s="74" t="s">
        <v>19</v>
      </c>
      <c r="I7" s="74" t="s">
        <v>195</v>
      </c>
      <c r="J7" s="74" t="s">
        <v>19</v>
      </c>
    </row>
    <row r="8" s="72" customFormat="true" ht="21" hidden="false" customHeight="true" outlineLevel="0" collapsed="false">
      <c r="A8" s="75" t="s">
        <v>196</v>
      </c>
      <c r="B8" s="75" t="s">
        <v>197</v>
      </c>
      <c r="C8" s="76" t="s">
        <v>198</v>
      </c>
      <c r="D8" s="75" t="n">
        <v>88538</v>
      </c>
      <c r="E8" s="75" t="n">
        <v>15867</v>
      </c>
      <c r="F8" s="77" t="n">
        <f aca="false">E8*100/D8</f>
        <v>17.9211186157356</v>
      </c>
      <c r="G8" s="75" t="n">
        <v>505</v>
      </c>
      <c r="H8" s="77" t="n">
        <f aca="false">G8*100/D8</f>
        <v>0.570376561476428</v>
      </c>
      <c r="I8" s="75" t="n">
        <v>67842</v>
      </c>
      <c r="J8" s="78" t="n">
        <f aca="false">I8*100/D8</f>
        <v>76.6247261063046</v>
      </c>
    </row>
    <row r="9" s="72" customFormat="true" ht="21" hidden="false" customHeight="true" outlineLevel="0" collapsed="false">
      <c r="A9" s="75" t="s">
        <v>199</v>
      </c>
      <c r="B9" s="75" t="s">
        <v>200</v>
      </c>
      <c r="C9" s="76"/>
      <c r="D9" s="75" t="n">
        <v>94252</v>
      </c>
      <c r="E9" s="75" t="n">
        <v>16536</v>
      </c>
      <c r="F9" s="77" t="n">
        <f aca="false">E9*100/D9</f>
        <v>17.5444552900734</v>
      </c>
      <c r="G9" s="75" t="n">
        <v>564</v>
      </c>
      <c r="H9" s="77" t="n">
        <f aca="false">G9*100/D9</f>
        <v>0.598395790009761</v>
      </c>
      <c r="I9" s="75" t="n">
        <v>72522</v>
      </c>
      <c r="J9" s="78" t="n">
        <f aca="false">I9*100/D9</f>
        <v>76.9447863175317</v>
      </c>
    </row>
    <row r="10" s="72" customFormat="true" ht="21" hidden="false" customHeight="true" outlineLevel="0" collapsed="false">
      <c r="A10" s="75" t="s">
        <v>201</v>
      </c>
      <c r="B10" s="75" t="s">
        <v>202</v>
      </c>
      <c r="C10" s="76"/>
      <c r="D10" s="75" t="n">
        <v>138400</v>
      </c>
      <c r="E10" s="79" t="n">
        <v>34948</v>
      </c>
      <c r="F10" s="77" t="n">
        <f aca="false">E10*100/D10</f>
        <v>25.2514450867052</v>
      </c>
      <c r="G10" s="75" t="n">
        <v>10420</v>
      </c>
      <c r="H10" s="77" t="n">
        <f aca="false">G10*100/D10</f>
        <v>7.52890173410405</v>
      </c>
      <c r="I10" s="75" t="n">
        <v>98418</v>
      </c>
      <c r="J10" s="78" t="n">
        <f aca="false">I10*100/D10</f>
        <v>71.1112716763006</v>
      </c>
    </row>
    <row r="11" s="72" customFormat="true" ht="21" hidden="false" customHeight="true" outlineLevel="0" collapsed="false">
      <c r="A11" s="75" t="s">
        <v>203</v>
      </c>
      <c r="B11" s="75" t="s">
        <v>204</v>
      </c>
      <c r="C11" s="76"/>
      <c r="D11" s="75" t="n">
        <v>476820</v>
      </c>
      <c r="E11" s="75" t="n">
        <v>99529</v>
      </c>
      <c r="F11" s="77" t="n">
        <f aca="false">E11*100/D11</f>
        <v>20.8734952392937</v>
      </c>
      <c r="G11" s="75" t="n">
        <v>6521</v>
      </c>
      <c r="H11" s="77" t="n">
        <f aca="false">G11*100/D11</f>
        <v>1.36760203011619</v>
      </c>
      <c r="I11" s="75" t="n">
        <v>339164</v>
      </c>
      <c r="J11" s="78" t="n">
        <f aca="false">I11*100/D11</f>
        <v>71.1304056037918</v>
      </c>
    </row>
    <row r="12" s="72" customFormat="true" ht="21" hidden="false" customHeight="true" outlineLevel="0" collapsed="false">
      <c r="A12" s="75" t="s">
        <v>205</v>
      </c>
      <c r="B12" s="75" t="s">
        <v>206</v>
      </c>
      <c r="C12" s="76"/>
      <c r="D12" s="75" t="n">
        <v>430091</v>
      </c>
      <c r="E12" s="75" t="n">
        <v>93614</v>
      </c>
      <c r="F12" s="77" t="n">
        <f aca="false">E12*100/D12</f>
        <v>21.7660913620606</v>
      </c>
      <c r="G12" s="75" t="n">
        <v>5343</v>
      </c>
      <c r="H12" s="77" t="n">
        <f aca="false">G12*100/D12</f>
        <v>1.24229523519441</v>
      </c>
      <c r="I12" s="75" t="n">
        <v>303533</v>
      </c>
      <c r="J12" s="78" t="n">
        <f aca="false">I12*100/D12</f>
        <v>70.5741343111109</v>
      </c>
    </row>
    <row r="13" s="72" customFormat="true" ht="25.75" hidden="false" customHeight="true" outlineLevel="0" collapsed="false">
      <c r="A13" s="75" t="s">
        <v>207</v>
      </c>
      <c r="B13" s="75" t="s">
        <v>208</v>
      </c>
      <c r="C13" s="76" t="s">
        <v>209</v>
      </c>
      <c r="D13" s="75" t="n">
        <v>484068</v>
      </c>
      <c r="E13" s="75" t="n">
        <v>97748</v>
      </c>
      <c r="F13" s="77" t="n">
        <f aca="false">E13*100/D13</f>
        <v>20.1930307312196</v>
      </c>
      <c r="G13" s="75" t="n">
        <v>33154</v>
      </c>
      <c r="H13" s="77" t="n">
        <f aca="false">G13*100/D13</f>
        <v>6.84903773849955</v>
      </c>
      <c r="I13" s="75" t="n">
        <v>363571</v>
      </c>
      <c r="J13" s="78" t="n">
        <f aca="false">I13*100/D13</f>
        <v>75.107422924052</v>
      </c>
    </row>
    <row r="14" s="72" customFormat="true" ht="25.75" hidden="false" customHeight="true" outlineLevel="0" collapsed="false">
      <c r="A14" s="75" t="s">
        <v>210</v>
      </c>
      <c r="B14" s="75" t="s">
        <v>211</v>
      </c>
      <c r="C14" s="76"/>
      <c r="D14" s="75" t="n">
        <v>472639</v>
      </c>
      <c r="E14" s="75" t="n">
        <v>97223</v>
      </c>
      <c r="F14" s="77" t="n">
        <f aca="false">E14*100/D14</f>
        <v>20.5702449438155</v>
      </c>
      <c r="G14" s="75" t="n">
        <v>31673</v>
      </c>
      <c r="H14" s="77" t="n">
        <f aca="false">G14*100/D14</f>
        <v>6.70130903289826</v>
      </c>
      <c r="I14" s="75" t="n">
        <v>353551</v>
      </c>
      <c r="J14" s="78" t="n">
        <f aca="false">I14*100/D14</f>
        <v>74.8036027496673</v>
      </c>
    </row>
    <row r="15" s="72" customFormat="true" ht="25.75" hidden="false" customHeight="true" outlineLevel="0" collapsed="false">
      <c r="A15" s="75" t="s">
        <v>212</v>
      </c>
      <c r="B15" s="75" t="s">
        <v>213</v>
      </c>
      <c r="C15" s="76"/>
      <c r="D15" s="75" t="n">
        <v>175830</v>
      </c>
      <c r="E15" s="75" t="n">
        <v>40138</v>
      </c>
      <c r="F15" s="77" t="n">
        <f aca="false">E15*100/D15</f>
        <v>22.8277313313996</v>
      </c>
      <c r="G15" s="75" t="n">
        <v>13782</v>
      </c>
      <c r="H15" s="77" t="n">
        <f aca="false">G15*100/D15</f>
        <v>7.83825285787408</v>
      </c>
      <c r="I15" s="75" t="n">
        <v>127273</v>
      </c>
      <c r="J15" s="78" t="n">
        <f aca="false">I15*100/D15</f>
        <v>72.384121025991</v>
      </c>
    </row>
    <row r="16" s="72" customFormat="true" ht="22.75" hidden="false" customHeight="true" outlineLevel="0" collapsed="false">
      <c r="A16" s="80" t="s">
        <v>214</v>
      </c>
      <c r="B16" s="80" t="s">
        <v>215</v>
      </c>
      <c r="C16" s="76" t="s">
        <v>216</v>
      </c>
      <c r="D16" s="80" t="n">
        <v>731882</v>
      </c>
      <c r="E16" s="80" t="n">
        <v>176145</v>
      </c>
      <c r="F16" s="77" t="n">
        <f aca="false">E16*100/D16</f>
        <v>24.0674043083448</v>
      </c>
      <c r="G16" s="80" t="n">
        <v>26195</v>
      </c>
      <c r="H16" s="77" t="n">
        <f aca="false">G16*100/D16</f>
        <v>3.57912887596634</v>
      </c>
      <c r="I16" s="80" t="n">
        <v>520632</v>
      </c>
      <c r="J16" s="78" t="n">
        <f aca="false">I16*100/D16</f>
        <v>71.1360574518843</v>
      </c>
    </row>
    <row r="17" s="72" customFormat="true" ht="22.75" hidden="false" customHeight="true" outlineLevel="0" collapsed="false">
      <c r="A17" s="80" t="s">
        <v>217</v>
      </c>
      <c r="B17" s="80" t="s">
        <v>218</v>
      </c>
      <c r="C17" s="76"/>
      <c r="D17" s="80" t="n">
        <v>664382</v>
      </c>
      <c r="E17" s="80" t="n">
        <v>189978</v>
      </c>
      <c r="F17" s="77" t="n">
        <f aca="false">E17*100/D17</f>
        <v>28.5946940163942</v>
      </c>
      <c r="G17" s="80" t="n">
        <v>3627</v>
      </c>
      <c r="H17" s="77" t="n">
        <f aca="false">G17*100/D17</f>
        <v>0.545920870824315</v>
      </c>
      <c r="I17" s="80" t="n">
        <v>449713</v>
      </c>
      <c r="J17" s="78" t="n">
        <f aca="false">I17*100/D17</f>
        <v>67.6889199285953</v>
      </c>
    </row>
    <row r="18" s="72" customFormat="true" ht="22.75" hidden="false" customHeight="true" outlineLevel="0" collapsed="false">
      <c r="A18" s="80" t="s">
        <v>219</v>
      </c>
      <c r="B18" s="80" t="s">
        <v>220</v>
      </c>
      <c r="C18" s="76" t="s">
        <v>221</v>
      </c>
      <c r="D18" s="80" t="n">
        <v>549372</v>
      </c>
      <c r="E18" s="80" t="n">
        <v>158414</v>
      </c>
      <c r="F18" s="77" t="n">
        <f aca="false">E18*100/D18</f>
        <v>28.8354703188368</v>
      </c>
      <c r="G18" s="80" t="n">
        <v>11589</v>
      </c>
      <c r="H18" s="77" t="n">
        <f aca="false">G18*100/D18</f>
        <v>2.10949957405911</v>
      </c>
      <c r="I18" s="80" t="n">
        <v>345483</v>
      </c>
      <c r="J18" s="78" t="n">
        <f aca="false">I18*100/D18</f>
        <v>62.8868963106966</v>
      </c>
      <c r="N18" s="81"/>
    </row>
    <row r="19" s="72" customFormat="true" ht="22.75" hidden="false" customHeight="true" outlineLevel="0" collapsed="false">
      <c r="A19" s="80" t="s">
        <v>222</v>
      </c>
      <c r="B19" s="80" t="s">
        <v>223</v>
      </c>
      <c r="C19" s="76"/>
      <c r="D19" s="80" t="n">
        <v>561551</v>
      </c>
      <c r="E19" s="80" t="n">
        <v>169721</v>
      </c>
      <c r="F19" s="77" t="n">
        <f aca="false">E19*100/D19</f>
        <v>30.2236128152207</v>
      </c>
      <c r="G19" s="80" t="n">
        <v>8202</v>
      </c>
      <c r="H19" s="77" t="n">
        <f aca="false">G19*100/D19</f>
        <v>1.46059752364434</v>
      </c>
      <c r="I19" s="80" t="n">
        <v>348596</v>
      </c>
      <c r="J19" s="78" t="n">
        <f aca="false">I19*100/D19</f>
        <v>62.0773536152549</v>
      </c>
      <c r="N19" s="81"/>
    </row>
    <row r="20" s="72" customFormat="true" ht="22.75" hidden="false" customHeight="true" outlineLevel="0" collapsed="false">
      <c r="A20" s="80" t="s">
        <v>224</v>
      </c>
      <c r="B20" s="80" t="s">
        <v>225</v>
      </c>
      <c r="C20" s="76" t="s">
        <v>226</v>
      </c>
      <c r="D20" s="75" t="n">
        <v>441572</v>
      </c>
      <c r="E20" s="75" t="n">
        <v>151478</v>
      </c>
      <c r="F20" s="77" t="n">
        <f aca="false">E20*100/D20</f>
        <v>34.3042584221826</v>
      </c>
      <c r="G20" s="75" t="n">
        <v>3783</v>
      </c>
      <c r="H20" s="77" t="n">
        <f aca="false">G20*100/D20</f>
        <v>0.856711929198409</v>
      </c>
      <c r="I20" s="75" t="n">
        <v>262884</v>
      </c>
      <c r="J20" s="78" t="n">
        <f aca="false">I20*100/D20</f>
        <v>59.5336660839003</v>
      </c>
      <c r="N20" s="81"/>
    </row>
    <row r="21" s="72" customFormat="true" ht="22.75" hidden="false" customHeight="true" outlineLevel="0" collapsed="false">
      <c r="A21" s="82" t="s">
        <v>227</v>
      </c>
      <c r="B21" s="82" t="s">
        <v>228</v>
      </c>
      <c r="C21" s="83"/>
      <c r="D21" s="84" t="n">
        <v>353828</v>
      </c>
      <c r="E21" s="84" t="n">
        <v>221322</v>
      </c>
      <c r="F21" s="85" t="n">
        <f aca="false">E21*100/D21</f>
        <v>62.5507308635834</v>
      </c>
      <c r="G21" s="84" t="n">
        <v>1563</v>
      </c>
      <c r="H21" s="85" t="n">
        <f aca="false">G21*100/D21</f>
        <v>0.441740054489752</v>
      </c>
      <c r="I21" s="84" t="n">
        <v>121230</v>
      </c>
      <c r="J21" s="86" t="n">
        <f aca="false">I21*100/D21</f>
        <v>34.2624099845122</v>
      </c>
    </row>
    <row r="22" customFormat="false" ht="15" hidden="false" customHeight="false" outlineLevel="0" collapsed="false">
      <c r="B22" s="87"/>
      <c r="C22" s="87"/>
      <c r="D22" s="87"/>
      <c r="E22" s="88"/>
      <c r="F22" s="88"/>
      <c r="G22" s="88"/>
      <c r="H22" s="88"/>
      <c r="I22" s="88"/>
      <c r="J22" s="88"/>
    </row>
    <row r="23" customFormat="false" ht="15" hidden="false" customHeight="false" outlineLevel="0" collapsed="false">
      <c r="B23" s="87"/>
      <c r="C23" s="87"/>
      <c r="D23" s="87"/>
      <c r="E23" s="88"/>
      <c r="F23" s="88"/>
      <c r="G23" s="88"/>
      <c r="H23" s="88"/>
      <c r="I23" s="88"/>
      <c r="J23" s="88"/>
    </row>
    <row r="24" customFormat="false" ht="15" hidden="false" customHeight="true" outlineLevel="0" collapsed="false">
      <c r="B24" s="87"/>
      <c r="C24" s="87"/>
      <c r="D24" s="69" t="s">
        <v>193</v>
      </c>
      <c r="E24" s="69" t="s">
        <v>9</v>
      </c>
      <c r="F24" s="69"/>
      <c r="G24" s="69" t="s">
        <v>10</v>
      </c>
      <c r="H24" s="69"/>
      <c r="I24" s="71" t="s">
        <v>194</v>
      </c>
      <c r="J24" s="71"/>
    </row>
    <row r="25" customFormat="false" ht="15" hidden="false" customHeight="false" outlineLevel="0" collapsed="false">
      <c r="B25" s="87"/>
      <c r="C25" s="87" t="s">
        <v>229</v>
      </c>
      <c r="D25" s="69"/>
      <c r="E25" s="73" t="s">
        <v>18</v>
      </c>
      <c r="F25" s="74" t="s">
        <v>19</v>
      </c>
      <c r="G25" s="74" t="s">
        <v>195</v>
      </c>
      <c r="H25" s="74" t="s">
        <v>19</v>
      </c>
      <c r="I25" s="74" t="s">
        <v>195</v>
      </c>
      <c r="J25" s="74" t="s">
        <v>19</v>
      </c>
    </row>
    <row r="26" customFormat="false" ht="15" hidden="false" customHeight="false" outlineLevel="0" collapsed="false">
      <c r="B26" s="87"/>
      <c r="C26" s="89" t="str">
        <f aca="false">C8</f>
        <v>Immune-related organs</v>
      </c>
      <c r="D26" s="89" t="n">
        <f aca="false">SUM(D8:D12)</f>
        <v>1228101</v>
      </c>
      <c r="E26" s="89" t="n">
        <f aca="false">SUM(E8:E12)</f>
        <v>260494</v>
      </c>
      <c r="F26" s="90" t="n">
        <f aca="false">AVERAGE(F8:F12)</f>
        <v>20.6713211187737</v>
      </c>
      <c r="G26" s="89" t="n">
        <f aca="false">SUM(G8:G12)</f>
        <v>23353</v>
      </c>
      <c r="H26" s="90" t="n">
        <f aca="false">AVERAGE(H8:H12)</f>
        <v>2.26151427018017</v>
      </c>
      <c r="I26" s="89" t="n">
        <f aca="false">SUM(I8:I12)</f>
        <v>881479</v>
      </c>
      <c r="J26" s="90" t="n">
        <f aca="false">AVERAGE(J8:J12)</f>
        <v>73.2770648030079</v>
      </c>
    </row>
    <row r="27" customFormat="false" ht="15" hidden="false" customHeight="false" outlineLevel="0" collapsed="false">
      <c r="B27" s="87"/>
      <c r="C27" s="89" t="str">
        <f aca="false">C13</f>
        <v>Osmoregulation organs</v>
      </c>
      <c r="D27" s="89" t="n">
        <f aca="false">SUM(D13:D15)</f>
        <v>1132537</v>
      </c>
      <c r="E27" s="89" t="n">
        <f aca="false">SUM(E13:E15)</f>
        <v>235109</v>
      </c>
      <c r="F27" s="90" t="n">
        <f aca="false">AVERAGE(F13:F15)</f>
        <v>21.1970023354782</v>
      </c>
      <c r="G27" s="89" t="n">
        <f aca="false">SUM(G13:G15)</f>
        <v>78609</v>
      </c>
      <c r="H27" s="90" t="n">
        <f aca="false">AVERAGE(H13:H15)</f>
        <v>7.1295332097573</v>
      </c>
      <c r="I27" s="89" t="n">
        <f aca="false">SUM(I13:I15)</f>
        <v>844395</v>
      </c>
      <c r="J27" s="90" t="n">
        <f aca="false">AVERAGE(J13:J15)</f>
        <v>74.0983822332368</v>
      </c>
    </row>
    <row r="28" customFormat="false" ht="15" hidden="false" customHeight="false" outlineLevel="0" collapsed="false">
      <c r="B28" s="87"/>
      <c r="C28" s="89" t="str">
        <f aca="false">C16</f>
        <v>Gonads (male and female, wild and F1)</v>
      </c>
      <c r="D28" s="89" t="n">
        <f aca="false">SUM(D16:D17)</f>
        <v>1396264</v>
      </c>
      <c r="E28" s="89" t="n">
        <f aca="false">SUM(E16:E17)</f>
        <v>366123</v>
      </c>
      <c r="F28" s="90" t="n">
        <f aca="false">AVERAGE(F16:F17)</f>
        <v>26.3310491623695</v>
      </c>
      <c r="G28" s="89" t="n">
        <f aca="false">SUM(G16:G17)</f>
        <v>29822</v>
      </c>
      <c r="H28" s="90" t="n">
        <f aca="false">AVERAGE(H16:H17)</f>
        <v>2.06252487339533</v>
      </c>
      <c r="I28" s="89" t="n">
        <f aca="false">SUM(I16:I17)</f>
        <v>970345</v>
      </c>
      <c r="J28" s="90" t="n">
        <f aca="false">AVERAGE(J16:J17)</f>
        <v>69.4124886902398</v>
      </c>
    </row>
    <row r="29" customFormat="false" ht="15" hidden="false" customHeight="false" outlineLevel="0" collapsed="false">
      <c r="B29" s="87"/>
      <c r="C29" s="89" t="str">
        <f aca="false">C18</f>
        <v>Pituitary (male and female, wild and F1)</v>
      </c>
      <c r="D29" s="89" t="n">
        <f aca="false">SUM(D18:D19)</f>
        <v>1110923</v>
      </c>
      <c r="E29" s="89" t="n">
        <f aca="false">SUM(E18:E19)</f>
        <v>328135</v>
      </c>
      <c r="F29" s="90" t="n">
        <f aca="false">AVERAGE(F18:F19)</f>
        <v>29.5295415670287</v>
      </c>
      <c r="G29" s="89" t="n">
        <f aca="false">SUM(G18:G19)</f>
        <v>19791</v>
      </c>
      <c r="H29" s="90" t="n">
        <f aca="false">AVERAGE(H18:H19)</f>
        <v>1.78504854885172</v>
      </c>
      <c r="I29" s="89" t="n">
        <f aca="false">SUM(I18:I19)</f>
        <v>694079</v>
      </c>
      <c r="J29" s="90" t="n">
        <f aca="false">AVERAGE(J18:J19)</f>
        <v>62.4821249629757</v>
      </c>
    </row>
    <row r="30" customFormat="false" ht="15" hidden="false" customHeight="false" outlineLevel="0" collapsed="false">
      <c r="B30" s="87"/>
      <c r="C30" s="89" t="str">
        <f aca="false">C20</f>
        <v>Hypothalamus (male and female, wild and F1)</v>
      </c>
      <c r="D30" s="89" t="n">
        <f aca="false">SUM(D20:D21)</f>
        <v>795400</v>
      </c>
      <c r="E30" s="89" t="n">
        <f aca="false">SUM(E20:E21)</f>
        <v>372800</v>
      </c>
      <c r="F30" s="90" t="n">
        <f aca="false">AVERAGE(F20:F21)</f>
        <v>48.427494642883</v>
      </c>
      <c r="G30" s="89" t="n">
        <f aca="false">SUM(G20:G21)</f>
        <v>5346</v>
      </c>
      <c r="H30" s="90" t="n">
        <f aca="false">AVERAGE(H20:H21)</f>
        <v>0.649225991844081</v>
      </c>
      <c r="I30" s="89" t="n">
        <f aca="false">SUM(I20:I21)</f>
        <v>384114</v>
      </c>
      <c r="J30" s="90" t="n">
        <f aca="false">AVERAGE(J20:J21)</f>
        <v>46.8980380342063</v>
      </c>
    </row>
    <row r="31" customFormat="false" ht="15" hidden="false" customHeight="false" outlineLevel="0" collapsed="false">
      <c r="B31" s="87"/>
      <c r="C31" s="87" t="s">
        <v>17</v>
      </c>
      <c r="D31" s="89" t="n">
        <f aca="false">SUM(D26:D30)</f>
        <v>5663225</v>
      </c>
      <c r="E31" s="89" t="n">
        <f aca="false">SUM(E26:E30)</f>
        <v>1562661</v>
      </c>
      <c r="F31" s="90" t="n">
        <f aca="false">AVERAGE(F7:F21)</f>
        <v>26.8231273817761</v>
      </c>
      <c r="G31" s="89" t="n">
        <f aca="false">SUM(G26:G30)</f>
        <v>156921</v>
      </c>
      <c r="H31" s="90" t="n">
        <f aca="false">AVERAGE(H7:H21)</f>
        <v>2.97784070059679</v>
      </c>
      <c r="I31" s="89" t="n">
        <f aca="false">SUM(I26:I30)</f>
        <v>3774412</v>
      </c>
      <c r="J31" s="90" t="n">
        <f aca="false">AVERAGE(J7:J21)</f>
        <v>67.590412434971</v>
      </c>
    </row>
  </sheetData>
  <mergeCells count="14">
    <mergeCell ref="A6:A7"/>
    <mergeCell ref="B6:B7"/>
    <mergeCell ref="C6:C7"/>
    <mergeCell ref="D6:D7"/>
    <mergeCell ref="E6:F6"/>
    <mergeCell ref="G6:H6"/>
    <mergeCell ref="I6:J6"/>
    <mergeCell ref="C8:C12"/>
    <mergeCell ref="C13:C15"/>
    <mergeCell ref="N18:N20"/>
    <mergeCell ref="D24:D25"/>
    <mergeCell ref="E24:F24"/>
    <mergeCell ref="G24:H24"/>
    <mergeCell ref="I24:J2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9T22:13:20Z</dcterms:created>
  <dc:creator>hicham Benz</dc:creator>
  <dc:description/>
  <dc:language>en-US</dc:language>
  <cp:lastModifiedBy>Manuel Manchado</cp:lastModifiedBy>
  <dcterms:modified xsi:type="dcterms:W3CDTF">2014-09-25T14:25:30Z</dcterms:modified>
  <cp:revision>0</cp:revision>
  <dc:subject/>
  <dc:title/>
</cp:coreProperties>
</file>